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20400" windowHeight="8370" activeTab="2"/>
  </bookViews>
  <sheets>
    <sheet name="pact" sheetId="1" r:id="rId1"/>
    <sheet name="eif" sheetId="2" r:id="rId2"/>
    <sheet name="camk" sheetId="3" r:id="rId3"/>
  </sheets>
  <calcPr calcId="145621"/>
</workbook>
</file>

<file path=xl/calcChain.xml><?xml version="1.0" encoding="utf-8"?>
<calcChain xmlns="http://schemas.openxmlformats.org/spreadsheetml/2006/main">
  <c r="AE46" i="3" l="1"/>
  <c r="AA46" i="3"/>
  <c r="AF46" i="3" s="1"/>
  <c r="AG46" i="3" s="1"/>
  <c r="U46" i="3"/>
  <c r="V46" i="3" s="1"/>
  <c r="T46" i="3"/>
  <c r="P46" i="3"/>
  <c r="J46" i="3"/>
  <c r="K46" i="3" s="1"/>
  <c r="I46" i="3"/>
  <c r="E46" i="3"/>
  <c r="AA45" i="3"/>
  <c r="AH45" i="3" s="1"/>
  <c r="P45" i="3"/>
  <c r="T45" i="3" s="1"/>
  <c r="J45" i="3"/>
  <c r="K45" i="3" s="1"/>
  <c r="I45" i="3"/>
  <c r="E45" i="3"/>
  <c r="AF44" i="3"/>
  <c r="AG44" i="3" s="1"/>
  <c r="AE44" i="3"/>
  <c r="AA44" i="3"/>
  <c r="P44" i="3"/>
  <c r="U44" i="3" s="1"/>
  <c r="V44" i="3" s="1"/>
  <c r="E44" i="3"/>
  <c r="I44" i="3" s="1"/>
  <c r="AF43" i="3"/>
  <c r="AG43" i="3" s="1"/>
  <c r="AE43" i="3"/>
  <c r="AA43" i="3"/>
  <c r="AH43" i="3" s="1"/>
  <c r="U43" i="3"/>
  <c r="V43" i="3" s="1"/>
  <c r="T43" i="3"/>
  <c r="P43" i="3"/>
  <c r="E43" i="3"/>
  <c r="J43" i="3" s="1"/>
  <c r="K43" i="3" s="1"/>
  <c r="AA42" i="3"/>
  <c r="AE42" i="3" s="1"/>
  <c r="U42" i="3"/>
  <c r="V42" i="3" s="1"/>
  <c r="T42" i="3"/>
  <c r="P42" i="3"/>
  <c r="J42" i="3"/>
  <c r="K42" i="3" s="1"/>
  <c r="I42" i="3"/>
  <c r="E42" i="3"/>
  <c r="AA41" i="3"/>
  <c r="AH41" i="3" s="1"/>
  <c r="P41" i="3"/>
  <c r="T41" i="3" s="1"/>
  <c r="J41" i="3"/>
  <c r="K41" i="3" s="1"/>
  <c r="I41" i="3"/>
  <c r="E41" i="3"/>
  <c r="AF40" i="3"/>
  <c r="AG40" i="3" s="1"/>
  <c r="AE40" i="3"/>
  <c r="AA40" i="3"/>
  <c r="AH46" i="3" s="1"/>
  <c r="P40" i="3"/>
  <c r="W44" i="3" s="1"/>
  <c r="E40" i="3"/>
  <c r="L43" i="3" s="1"/>
  <c r="AA39" i="3"/>
  <c r="AE39" i="3" s="1"/>
  <c r="P39" i="3"/>
  <c r="W40" i="3" s="1"/>
  <c r="E39" i="3"/>
  <c r="I39" i="3" s="1"/>
  <c r="J34" i="3"/>
  <c r="K34" i="3" s="1"/>
  <c r="I34" i="3"/>
  <c r="E34" i="3"/>
  <c r="AF33" i="3"/>
  <c r="AG33" i="3" s="1"/>
  <c r="AE33" i="3"/>
  <c r="AA33" i="3"/>
  <c r="P33" i="3"/>
  <c r="U33" i="3" s="1"/>
  <c r="V33" i="3" s="1"/>
  <c r="E33" i="3"/>
  <c r="I33" i="3" s="1"/>
  <c r="AF32" i="3"/>
  <c r="AG32" i="3" s="1"/>
  <c r="AE32" i="3"/>
  <c r="AA32" i="3"/>
  <c r="U32" i="3"/>
  <c r="V32" i="3" s="1"/>
  <c r="T32" i="3"/>
  <c r="P32" i="3"/>
  <c r="E32" i="3"/>
  <c r="J32" i="3" s="1"/>
  <c r="K32" i="3" s="1"/>
  <c r="AA31" i="3"/>
  <c r="AE31" i="3" s="1"/>
  <c r="U31" i="3"/>
  <c r="V31" i="3" s="1"/>
  <c r="T31" i="3"/>
  <c r="P31" i="3"/>
  <c r="J31" i="3"/>
  <c r="K31" i="3" s="1"/>
  <c r="I31" i="3"/>
  <c r="E31" i="3"/>
  <c r="AA30" i="3"/>
  <c r="AF30" i="3" s="1"/>
  <c r="AG30" i="3" s="1"/>
  <c r="P30" i="3"/>
  <c r="T30" i="3" s="1"/>
  <c r="J30" i="3"/>
  <c r="K30" i="3" s="1"/>
  <c r="I30" i="3"/>
  <c r="E30" i="3"/>
  <c r="AF29" i="3"/>
  <c r="AG29" i="3" s="1"/>
  <c r="AE29" i="3"/>
  <c r="AA29" i="3"/>
  <c r="P29" i="3"/>
  <c r="W29" i="3" s="1"/>
  <c r="E29" i="3"/>
  <c r="I29" i="3" s="1"/>
  <c r="AF28" i="3"/>
  <c r="AG28" i="3" s="1"/>
  <c r="AE28" i="3"/>
  <c r="AA28" i="3"/>
  <c r="U28" i="3"/>
  <c r="V28" i="3" s="1"/>
  <c r="T28" i="3"/>
  <c r="P28" i="3"/>
  <c r="E28" i="3"/>
  <c r="L32" i="3" s="1"/>
  <c r="AA27" i="3"/>
  <c r="AH30" i="3" s="1"/>
  <c r="U27" i="3"/>
  <c r="V27" i="3" s="1"/>
  <c r="T27" i="3"/>
  <c r="P27" i="3"/>
  <c r="W33" i="3" s="1"/>
  <c r="J27" i="3"/>
  <c r="K27" i="3" s="1"/>
  <c r="I27" i="3"/>
  <c r="E27" i="3"/>
  <c r="L30" i="3" s="1"/>
  <c r="AF26" i="3"/>
  <c r="AG26" i="3" s="1"/>
  <c r="AE26" i="3"/>
  <c r="AA26" i="3"/>
  <c r="AH29" i="3" s="1"/>
  <c r="U26" i="3"/>
  <c r="V26" i="3" s="1"/>
  <c r="T26" i="3"/>
  <c r="P26" i="3"/>
  <c r="W27" i="3" s="1"/>
  <c r="AF22" i="3"/>
  <c r="AG22" i="3" s="1"/>
  <c r="AE22" i="3"/>
  <c r="AA22" i="3"/>
  <c r="P22" i="3"/>
  <c r="U22" i="3" s="1"/>
  <c r="V22" i="3" s="1"/>
  <c r="E22" i="3"/>
  <c r="I22" i="3" s="1"/>
  <c r="AF21" i="3"/>
  <c r="AG21" i="3" s="1"/>
  <c r="AE21" i="3"/>
  <c r="AA21" i="3"/>
  <c r="U21" i="3"/>
  <c r="V21" i="3" s="1"/>
  <c r="T21" i="3"/>
  <c r="P21" i="3"/>
  <c r="E21" i="3"/>
  <c r="L21" i="3" s="1"/>
  <c r="AA20" i="3"/>
  <c r="AE20" i="3" s="1"/>
  <c r="U20" i="3"/>
  <c r="V20" i="3" s="1"/>
  <c r="T20" i="3"/>
  <c r="P20" i="3"/>
  <c r="J20" i="3"/>
  <c r="K20" i="3" s="1"/>
  <c r="I20" i="3"/>
  <c r="E20" i="3"/>
  <c r="AG19" i="3"/>
  <c r="AA19" i="3"/>
  <c r="AF19" i="3" s="1"/>
  <c r="W19" i="3"/>
  <c r="P19" i="3"/>
  <c r="J19" i="3"/>
  <c r="K19" i="3" s="1"/>
  <c r="I19" i="3"/>
  <c r="E19" i="3"/>
  <c r="AF18" i="3"/>
  <c r="AG18" i="3" s="1"/>
  <c r="AE18" i="3"/>
  <c r="AA18" i="3"/>
  <c r="P18" i="3"/>
  <c r="L18" i="3"/>
  <c r="I18" i="3"/>
  <c r="E18" i="3"/>
  <c r="J18" i="3" s="1"/>
  <c r="K18" i="3" s="1"/>
  <c r="AF17" i="3"/>
  <c r="AG17" i="3" s="1"/>
  <c r="AE17" i="3"/>
  <c r="AA17" i="3"/>
  <c r="U17" i="3"/>
  <c r="V17" i="3" s="1"/>
  <c r="T17" i="3"/>
  <c r="P17" i="3"/>
  <c r="E17" i="3"/>
  <c r="L17" i="3" s="1"/>
  <c r="AH16" i="3"/>
  <c r="AE16" i="3"/>
  <c r="AA16" i="3"/>
  <c r="U16" i="3"/>
  <c r="V16" i="3" s="1"/>
  <c r="T16" i="3"/>
  <c r="P16" i="3"/>
  <c r="W22" i="3" s="1"/>
  <c r="J16" i="3"/>
  <c r="K16" i="3" s="1"/>
  <c r="I16" i="3"/>
  <c r="E16" i="3"/>
  <c r="L19" i="3" s="1"/>
  <c r="AF15" i="3"/>
  <c r="AG15" i="3" s="1"/>
  <c r="AE15" i="3"/>
  <c r="AA15" i="3"/>
  <c r="AH18" i="3" s="1"/>
  <c r="U15" i="3"/>
  <c r="V15" i="3" s="1"/>
  <c r="T15" i="3"/>
  <c r="P15" i="3"/>
  <c r="J15" i="3"/>
  <c r="K15" i="3" s="1"/>
  <c r="I15" i="3"/>
  <c r="E15" i="3"/>
  <c r="L16" i="3" s="1"/>
  <c r="AA11" i="3"/>
  <c r="P11" i="3"/>
  <c r="U11" i="3" s="1"/>
  <c r="V11" i="3" s="1"/>
  <c r="J11" i="3"/>
  <c r="K11" i="3" s="1"/>
  <c r="I11" i="3"/>
  <c r="E11" i="3"/>
  <c r="AG10" i="3"/>
  <c r="AF10" i="3"/>
  <c r="AE10" i="3"/>
  <c r="AA10" i="3"/>
  <c r="P10" i="3"/>
  <c r="I10" i="3"/>
  <c r="E10" i="3"/>
  <c r="J10" i="3" s="1"/>
  <c r="K10" i="3" s="1"/>
  <c r="AA9" i="3"/>
  <c r="AF9" i="3" s="1"/>
  <c r="AG9" i="3" s="1"/>
  <c r="U9" i="3"/>
  <c r="V9" i="3" s="1"/>
  <c r="T9" i="3"/>
  <c r="P9" i="3"/>
  <c r="E9" i="3"/>
  <c r="I9" i="3" s="1"/>
  <c r="AA8" i="3"/>
  <c r="AF8" i="3" s="1"/>
  <c r="AG8" i="3" s="1"/>
  <c r="P8" i="3"/>
  <c r="U8" i="3" s="1"/>
  <c r="V8" i="3" s="1"/>
  <c r="J8" i="3"/>
  <c r="K8" i="3" s="1"/>
  <c r="I8" i="3"/>
  <c r="E8" i="3"/>
  <c r="AA7" i="3"/>
  <c r="AE7" i="3" s="1"/>
  <c r="P7" i="3"/>
  <c r="U7" i="3" s="1"/>
  <c r="V7" i="3" s="1"/>
  <c r="K7" i="3"/>
  <c r="I7" i="3"/>
  <c r="E7" i="3"/>
  <c r="J7" i="3" s="1"/>
  <c r="AA6" i="3"/>
  <c r="AH6" i="3" s="1"/>
  <c r="T6" i="3"/>
  <c r="P6" i="3"/>
  <c r="U6" i="3" s="1"/>
  <c r="V6" i="3" s="1"/>
  <c r="J6" i="3"/>
  <c r="K6" i="3" s="1"/>
  <c r="E6" i="3"/>
  <c r="I6" i="3" s="1"/>
  <c r="AG5" i="3"/>
  <c r="AF5" i="3"/>
  <c r="AE5" i="3"/>
  <c r="AA5" i="3"/>
  <c r="P5" i="3"/>
  <c r="W9" i="3" s="1"/>
  <c r="I5" i="3"/>
  <c r="E5" i="3"/>
  <c r="L6" i="3" s="1"/>
  <c r="AE4" i="3"/>
  <c r="AA4" i="3"/>
  <c r="AH5" i="3" s="1"/>
  <c r="T4" i="3"/>
  <c r="P4" i="3"/>
  <c r="W7" i="3" s="1"/>
  <c r="I4" i="3"/>
  <c r="E4" i="3"/>
  <c r="L7" i="3" s="1"/>
  <c r="J40" i="2"/>
  <c r="K40" i="2" s="1"/>
  <c r="I40" i="2"/>
  <c r="E40" i="2"/>
  <c r="L40" i="2" s="1"/>
  <c r="K39" i="2"/>
  <c r="J39" i="2"/>
  <c r="I39" i="2"/>
  <c r="E39" i="2"/>
  <c r="E38" i="2"/>
  <c r="L38" i="2" s="1"/>
  <c r="I37" i="2"/>
  <c r="E37" i="2"/>
  <c r="L37" i="2" s="1"/>
  <c r="J36" i="2"/>
  <c r="K36" i="2" s="1"/>
  <c r="I36" i="2"/>
  <c r="E36" i="2"/>
  <c r="L36" i="2" s="1"/>
  <c r="K35" i="2"/>
  <c r="J35" i="2"/>
  <c r="I35" i="2"/>
  <c r="E35" i="2"/>
  <c r="L39" i="2" s="1"/>
  <c r="K34" i="2"/>
  <c r="J34" i="2"/>
  <c r="I34" i="2"/>
  <c r="E34" i="2"/>
  <c r="L35" i="2" s="1"/>
  <c r="E30" i="2"/>
  <c r="L30" i="2" s="1"/>
  <c r="I29" i="2"/>
  <c r="E29" i="2"/>
  <c r="J29" i="2" s="1"/>
  <c r="K29" i="2" s="1"/>
  <c r="J28" i="2"/>
  <c r="K28" i="2" s="1"/>
  <c r="I28" i="2"/>
  <c r="E28" i="2"/>
  <c r="K27" i="2"/>
  <c r="J27" i="2"/>
  <c r="I27" i="2"/>
  <c r="E27" i="2"/>
  <c r="E26" i="2"/>
  <c r="L26" i="2" s="1"/>
  <c r="I25" i="2"/>
  <c r="E25" i="2"/>
  <c r="L29" i="2" s="1"/>
  <c r="I24" i="2"/>
  <c r="E24" i="2"/>
  <c r="L25" i="2" s="1"/>
  <c r="J20" i="2"/>
  <c r="K20" i="2" s="1"/>
  <c r="I20" i="2"/>
  <c r="E20" i="2"/>
  <c r="K19" i="2"/>
  <c r="J19" i="2"/>
  <c r="I19" i="2"/>
  <c r="E19" i="2"/>
  <c r="E18" i="2"/>
  <c r="L18" i="2" s="1"/>
  <c r="I17" i="2"/>
  <c r="E17" i="2"/>
  <c r="L17" i="2" s="1"/>
  <c r="J16" i="2"/>
  <c r="K16" i="2" s="1"/>
  <c r="I16" i="2"/>
  <c r="E16" i="2"/>
  <c r="L16" i="2" s="1"/>
  <c r="K15" i="2"/>
  <c r="J15" i="2"/>
  <c r="I15" i="2"/>
  <c r="E15" i="2"/>
  <c r="L20" i="2" s="1"/>
  <c r="K14" i="2"/>
  <c r="J14" i="2"/>
  <c r="I14" i="2"/>
  <c r="E14" i="2"/>
  <c r="L15" i="2" s="1"/>
  <c r="E10" i="2"/>
  <c r="L10" i="2" s="1"/>
  <c r="I9" i="2"/>
  <c r="E9" i="2"/>
  <c r="J9" i="2" s="1"/>
  <c r="K9" i="2" s="1"/>
  <c r="J8" i="2"/>
  <c r="K8" i="2" s="1"/>
  <c r="I8" i="2"/>
  <c r="E8" i="2"/>
  <c r="K7" i="2"/>
  <c r="J7" i="2"/>
  <c r="I7" i="2"/>
  <c r="E7" i="2"/>
  <c r="E6" i="2"/>
  <c r="L6" i="2" s="1"/>
  <c r="I5" i="2"/>
  <c r="E5" i="2"/>
  <c r="L9" i="2" s="1"/>
  <c r="I4" i="2"/>
  <c r="E4" i="2"/>
  <c r="L5" i="2" s="1"/>
  <c r="J42" i="1"/>
  <c r="K42" i="1" s="1"/>
  <c r="I42" i="1"/>
  <c r="E42" i="1"/>
  <c r="K41" i="1"/>
  <c r="J41" i="1"/>
  <c r="I41" i="1"/>
  <c r="E41" i="1"/>
  <c r="E40" i="1"/>
  <c r="L40" i="1" s="1"/>
  <c r="I39" i="1"/>
  <c r="E39" i="1"/>
  <c r="L39" i="1" s="1"/>
  <c r="J38" i="1"/>
  <c r="K38" i="1" s="1"/>
  <c r="I38" i="1"/>
  <c r="E38" i="1"/>
  <c r="L38" i="1" s="1"/>
  <c r="K37" i="1"/>
  <c r="J37" i="1"/>
  <c r="I37" i="1"/>
  <c r="E37" i="1"/>
  <c r="L42" i="1" s="1"/>
  <c r="K36" i="1"/>
  <c r="J36" i="1"/>
  <c r="I36" i="1"/>
  <c r="E36" i="1"/>
  <c r="L37" i="1" s="1"/>
  <c r="E31" i="1"/>
  <c r="L31" i="1" s="1"/>
  <c r="I30" i="1"/>
  <c r="E30" i="1"/>
  <c r="J30" i="1" s="1"/>
  <c r="K30" i="1" s="1"/>
  <c r="J29" i="1"/>
  <c r="K29" i="1" s="1"/>
  <c r="I29" i="1"/>
  <c r="E29" i="1"/>
  <c r="K28" i="1"/>
  <c r="J28" i="1"/>
  <c r="I28" i="1"/>
  <c r="E28" i="1"/>
  <c r="L27" i="1"/>
  <c r="E27" i="1"/>
  <c r="J27" i="1" s="1"/>
  <c r="K27" i="1" s="1"/>
  <c r="I26" i="1"/>
  <c r="E26" i="1"/>
  <c r="L30" i="1" s="1"/>
  <c r="I25" i="1"/>
  <c r="E25" i="1"/>
  <c r="L26" i="1" s="1"/>
  <c r="J20" i="1"/>
  <c r="K20" i="1" s="1"/>
  <c r="I20" i="1"/>
  <c r="E20" i="1"/>
  <c r="K19" i="1"/>
  <c r="J19" i="1"/>
  <c r="I19" i="1"/>
  <c r="E19" i="1"/>
  <c r="L18" i="1"/>
  <c r="E18" i="1"/>
  <c r="J18" i="1" s="1"/>
  <c r="K18" i="1" s="1"/>
  <c r="I17" i="1"/>
  <c r="E17" i="1"/>
  <c r="L17" i="1" s="1"/>
  <c r="J16" i="1"/>
  <c r="K16" i="1" s="1"/>
  <c r="I16" i="1"/>
  <c r="E16" i="1"/>
  <c r="L16" i="1" s="1"/>
  <c r="K15" i="1"/>
  <c r="J15" i="1"/>
  <c r="I15" i="1"/>
  <c r="E15" i="1"/>
  <c r="L20" i="1" s="1"/>
  <c r="K14" i="1"/>
  <c r="J14" i="1"/>
  <c r="I14" i="1"/>
  <c r="E14" i="1"/>
  <c r="L15" i="1" s="1"/>
  <c r="E10" i="1"/>
  <c r="J10" i="1" s="1"/>
  <c r="K10" i="1" s="1"/>
  <c r="I9" i="1"/>
  <c r="E9" i="1"/>
  <c r="J9" i="1" s="1"/>
  <c r="K9" i="1" s="1"/>
  <c r="J8" i="1"/>
  <c r="K8" i="1" s="1"/>
  <c r="I8" i="1"/>
  <c r="E8" i="1"/>
  <c r="K7" i="1"/>
  <c r="J7" i="1"/>
  <c r="I7" i="1"/>
  <c r="E7" i="1"/>
  <c r="E6" i="1"/>
  <c r="J6" i="1" s="1"/>
  <c r="K6" i="1" s="1"/>
  <c r="E5" i="1"/>
  <c r="L6" i="1" s="1"/>
  <c r="E4" i="1"/>
  <c r="L5" i="1" s="1"/>
  <c r="I4" i="1" l="1"/>
  <c r="L10" i="1"/>
  <c r="J4" i="1"/>
  <c r="K4" i="1" s="1"/>
  <c r="J5" i="1"/>
  <c r="K5" i="1" s="1"/>
  <c r="I6" i="1"/>
  <c r="L7" i="1"/>
  <c r="I10" i="1"/>
  <c r="J17" i="1"/>
  <c r="K17" i="1" s="1"/>
  <c r="I18" i="1"/>
  <c r="L19" i="1"/>
  <c r="J25" i="1"/>
  <c r="K25" i="1" s="1"/>
  <c r="J26" i="1"/>
  <c r="K26" i="1" s="1"/>
  <c r="I27" i="1"/>
  <c r="L28" i="1"/>
  <c r="I31" i="1"/>
  <c r="J39" i="1"/>
  <c r="K39" i="1" s="1"/>
  <c r="I40" i="1"/>
  <c r="L41" i="1"/>
  <c r="J4" i="2"/>
  <c r="K4" i="2" s="1"/>
  <c r="J5" i="2"/>
  <c r="K5" i="2" s="1"/>
  <c r="I6" i="2"/>
  <c r="L7" i="2"/>
  <c r="I10" i="2"/>
  <c r="J17" i="2"/>
  <c r="K17" i="2" s="1"/>
  <c r="I18" i="2"/>
  <c r="L19" i="2"/>
  <c r="J24" i="2"/>
  <c r="K24" i="2" s="1"/>
  <c r="J25" i="2"/>
  <c r="K25" i="2" s="1"/>
  <c r="I26" i="2"/>
  <c r="L27" i="2"/>
  <c r="I30" i="2"/>
  <c r="J37" i="2"/>
  <c r="K37" i="2" s="1"/>
  <c r="I38" i="2"/>
  <c r="J4" i="3"/>
  <c r="K4" i="3" s="1"/>
  <c r="U4" i="3"/>
  <c r="V4" i="3" s="1"/>
  <c r="AF4" i="3"/>
  <c r="AG4" i="3" s="1"/>
  <c r="J5" i="3"/>
  <c r="K5" i="3" s="1"/>
  <c r="T5" i="3"/>
  <c r="AH9" i="3"/>
  <c r="AH10" i="3"/>
  <c r="AE6" i="3"/>
  <c r="T7" i="3"/>
  <c r="AF7" i="3"/>
  <c r="AG7" i="3" s="1"/>
  <c r="M8" i="3"/>
  <c r="T8" i="3"/>
  <c r="AE8" i="3"/>
  <c r="J9" i="3"/>
  <c r="K9" i="3" s="1"/>
  <c r="AE9" i="3"/>
  <c r="L10" i="3"/>
  <c r="T11" i="3"/>
  <c r="AH11" i="3"/>
  <c r="AH19" i="3"/>
  <c r="AH20" i="3"/>
  <c r="AH21" i="3"/>
  <c r="AH17" i="3"/>
  <c r="AH22" i="3"/>
  <c r="AF16" i="3"/>
  <c r="AG16" i="3" s="1"/>
  <c r="W18" i="3"/>
  <c r="U18" i="3"/>
  <c r="V18" i="3" s="1"/>
  <c r="T18" i="3"/>
  <c r="T19" i="3"/>
  <c r="U19" i="3"/>
  <c r="V19" i="3" s="1"/>
  <c r="I5" i="1"/>
  <c r="L8" i="1"/>
  <c r="L29" i="1"/>
  <c r="J31" i="1"/>
  <c r="K31" i="1" s="1"/>
  <c r="J40" i="1"/>
  <c r="K40" i="1" s="1"/>
  <c r="J6" i="2"/>
  <c r="K6" i="2" s="1"/>
  <c r="L8" i="2"/>
  <c r="J10" i="2"/>
  <c r="K10" i="2" s="1"/>
  <c r="J18" i="2"/>
  <c r="K18" i="2" s="1"/>
  <c r="J26" i="2"/>
  <c r="K26" i="2" s="1"/>
  <c r="L28" i="2"/>
  <c r="J30" i="2"/>
  <c r="K30" i="2" s="1"/>
  <c r="J38" i="2"/>
  <c r="K38" i="2" s="1"/>
  <c r="U5" i="3"/>
  <c r="V5" i="3" s="1"/>
  <c r="AF6" i="3"/>
  <c r="AG6" i="3" s="1"/>
  <c r="U10" i="3"/>
  <c r="V10" i="3" s="1"/>
  <c r="T10" i="3"/>
  <c r="M11" i="3"/>
  <c r="W11" i="3"/>
  <c r="L9" i="1"/>
  <c r="L11" i="3"/>
  <c r="L8" i="3"/>
  <c r="L5" i="3"/>
  <c r="W6" i="3"/>
  <c r="AH7" i="3"/>
  <c r="W8" i="3"/>
  <c r="AH8" i="3"/>
  <c r="L9" i="3"/>
  <c r="AF11" i="3"/>
  <c r="AG11" i="3" s="1"/>
  <c r="AE11" i="3"/>
  <c r="W5" i="3"/>
  <c r="M9" i="3"/>
  <c r="M10" i="3"/>
  <c r="W10" i="3"/>
  <c r="J17" i="3"/>
  <c r="K17" i="3" s="1"/>
  <c r="I17" i="3"/>
  <c r="W17" i="3"/>
  <c r="AE19" i="3"/>
  <c r="L20" i="3"/>
  <c r="AF20" i="3"/>
  <c r="AG20" i="3" s="1"/>
  <c r="I21" i="3"/>
  <c r="W21" i="3"/>
  <c r="J22" i="3"/>
  <c r="K22" i="3" s="1"/>
  <c r="T22" i="3"/>
  <c r="AF27" i="3"/>
  <c r="AG27" i="3" s="1"/>
  <c r="I28" i="3"/>
  <c r="W28" i="3"/>
  <c r="J29" i="3"/>
  <c r="K29" i="3" s="1"/>
  <c r="T29" i="3"/>
  <c r="U30" i="3"/>
  <c r="V30" i="3" s="1"/>
  <c r="AE30" i="3"/>
  <c r="L31" i="3"/>
  <c r="AF31" i="3"/>
  <c r="AG31" i="3" s="1"/>
  <c r="I32" i="3"/>
  <c r="W32" i="3"/>
  <c r="J33" i="3"/>
  <c r="K33" i="3" s="1"/>
  <c r="T33" i="3"/>
  <c r="AH33" i="3"/>
  <c r="J39" i="3"/>
  <c r="K39" i="3" s="1"/>
  <c r="U39" i="3"/>
  <c r="V39" i="3" s="1"/>
  <c r="AF39" i="3"/>
  <c r="AG39" i="3" s="1"/>
  <c r="J40" i="3"/>
  <c r="K40" i="3" s="1"/>
  <c r="T40" i="3"/>
  <c r="AH40" i="3"/>
  <c r="U41" i="3"/>
  <c r="V41" i="3" s="1"/>
  <c r="AE41" i="3"/>
  <c r="L42" i="3"/>
  <c r="AF42" i="3"/>
  <c r="AG42" i="3" s="1"/>
  <c r="I43" i="3"/>
  <c r="W43" i="3"/>
  <c r="J44" i="3"/>
  <c r="K44" i="3" s="1"/>
  <c r="T44" i="3"/>
  <c r="AH44" i="3"/>
  <c r="U45" i="3"/>
  <c r="V45" i="3" s="1"/>
  <c r="AE45" i="3"/>
  <c r="L46" i="3"/>
  <c r="W16" i="3"/>
  <c r="W20" i="3"/>
  <c r="J21" i="3"/>
  <c r="K21" i="3" s="1"/>
  <c r="J28" i="3"/>
  <c r="K28" i="3" s="1"/>
  <c r="AH28" i="3"/>
  <c r="U29" i="3"/>
  <c r="V29" i="3" s="1"/>
  <c r="W31" i="3"/>
  <c r="AH32" i="3"/>
  <c r="L34" i="3"/>
  <c r="U40" i="3"/>
  <c r="V40" i="3" s="1"/>
  <c r="L41" i="3"/>
  <c r="AF41" i="3"/>
  <c r="AG41" i="3" s="1"/>
  <c r="W42" i="3"/>
  <c r="L45" i="3"/>
  <c r="AF45" i="3"/>
  <c r="AG45" i="3" s="1"/>
  <c r="W46" i="3"/>
  <c r="L22" i="3"/>
  <c r="AH27" i="3"/>
  <c r="L29" i="3"/>
  <c r="W30" i="3"/>
  <c r="AH31" i="3"/>
  <c r="L33" i="3"/>
  <c r="L40" i="3"/>
  <c r="W41" i="3"/>
  <c r="AH42" i="3"/>
  <c r="L44" i="3"/>
  <c r="W45" i="3"/>
  <c r="AE27" i="3"/>
  <c r="L28" i="3"/>
  <c r="T39" i="3"/>
  <c r="I40" i="3"/>
</calcChain>
</file>

<file path=xl/sharedStrings.xml><?xml version="1.0" encoding="utf-8"?>
<sst xmlns="http://schemas.openxmlformats.org/spreadsheetml/2006/main" count="92" uniqueCount="19">
  <si>
    <t>GRPDH</t>
  </si>
  <si>
    <t xml:space="preserve">pact </t>
  </si>
  <si>
    <t>x</t>
  </si>
  <si>
    <t>sd</t>
  </si>
  <si>
    <t>SEM</t>
  </si>
  <si>
    <t>p</t>
  </si>
  <si>
    <t>cell</t>
  </si>
  <si>
    <t>virus</t>
  </si>
  <si>
    <t>利巴韦林</t>
  </si>
  <si>
    <t>GAODH</t>
  </si>
  <si>
    <t>pact</t>
  </si>
  <si>
    <t>gapdh</t>
  </si>
  <si>
    <t>eif</t>
  </si>
  <si>
    <t>p-eif</t>
  </si>
  <si>
    <t>SD</t>
  </si>
  <si>
    <t>camkⅡ</t>
  </si>
  <si>
    <t>CREB</t>
  </si>
  <si>
    <t>c-fos</t>
  </si>
  <si>
    <t>KN-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宋体"/>
      <charset val="134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353165960637951E-2"/>
          <c:y val="4.4321435868420675E-2"/>
          <c:w val="0.72867210747592748"/>
          <c:h val="0.78367894132993854"/>
        </c:manualLayout>
      </c:layout>
      <c:barChart>
        <c:barDir val="col"/>
        <c:grouping val="clustered"/>
        <c:varyColors val="0"/>
        <c:ser>
          <c:idx val="0"/>
          <c:order val="0"/>
          <c:tx>
            <c:v>cell control</c:v>
          </c:tx>
          <c:invertIfNegative val="0"/>
          <c:errBars>
            <c:errBarType val="both"/>
            <c:errValType val="cust"/>
            <c:noEndCap val="0"/>
            <c:plus>
              <c:numRef>
                <c:f>pact!$N$42:$N$45</c:f>
                <c:numCache>
                  <c:formatCode>G/通用格式</c:formatCode>
                  <c:ptCount val="4"/>
                  <c:pt idx="0">
                    <c:v>8.5006283550754597E-2</c:v>
                  </c:pt>
                  <c:pt idx="1">
                    <c:v>0.18822639073248401</c:v>
                  </c:pt>
                  <c:pt idx="2">
                    <c:v>7.1470899365930304E-2</c:v>
                  </c:pt>
                  <c:pt idx="3">
                    <c:v>0.173049879110001</c:v>
                  </c:pt>
                </c:numCache>
              </c:numRef>
            </c:plus>
            <c:minus>
              <c:numRef>
                <c:f>pact!$N$42:$N$45</c:f>
                <c:numCache>
                  <c:formatCode>G/通用格式</c:formatCode>
                  <c:ptCount val="4"/>
                  <c:pt idx="0">
                    <c:v>8.5006283550754597E-2</c:v>
                  </c:pt>
                  <c:pt idx="1">
                    <c:v>0.18822639073248401</c:v>
                  </c:pt>
                  <c:pt idx="2">
                    <c:v>7.1470899365930304E-2</c:v>
                  </c:pt>
                  <c:pt idx="3">
                    <c:v>0.173049879110001</c:v>
                  </c:pt>
                </c:numCache>
              </c:numRef>
            </c:minus>
          </c:errBars>
          <c:cat>
            <c:numRef>
              <c:f>pact!$N$5:$N$8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pact!$O$11:$R$11</c:f>
              <c:numCache>
                <c:formatCode>G/通用格式</c:formatCode>
                <c:ptCount val="4"/>
                <c:pt idx="0">
                  <c:v>0.62276475215083305</c:v>
                </c:pt>
                <c:pt idx="1">
                  <c:v>0.76315916371833503</c:v>
                </c:pt>
                <c:pt idx="2">
                  <c:v>0.68599129501847</c:v>
                </c:pt>
                <c:pt idx="3">
                  <c:v>0.95472560386642302</c:v>
                </c:pt>
              </c:numCache>
            </c:numRef>
          </c:val>
        </c:ser>
        <c:ser>
          <c:idx val="1"/>
          <c:order val="1"/>
          <c:tx>
            <c:v>virus control</c:v>
          </c:tx>
          <c:invertIfNegative val="0"/>
          <c:dLbls>
            <c:dLbl>
              <c:idx val="0"/>
              <c:layout>
                <c:manualLayout>
                  <c:x val="0"/>
                  <c:y val="-1.5968063872255488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0"/>
                  <c:y val="-2.7944111776447133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2.0263424518743682E-3"/>
                  <c:y val="-4.3912175648702596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-3.5928143712574856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pact!$O$42:$O$45</c:f>
                <c:numCache>
                  <c:formatCode>G/通用格式</c:formatCode>
                  <c:ptCount val="4"/>
                  <c:pt idx="0">
                    <c:v>0.12659824335640599</c:v>
                  </c:pt>
                  <c:pt idx="1">
                    <c:v>0.16997251737597999</c:v>
                  </c:pt>
                  <c:pt idx="2">
                    <c:v>0.20554453392401001</c:v>
                  </c:pt>
                  <c:pt idx="3">
                    <c:v>0.18289513796217399</c:v>
                  </c:pt>
                </c:numCache>
              </c:numRef>
            </c:plus>
            <c:minus>
              <c:numRef>
                <c:f>pact!$O$42:$O$45</c:f>
                <c:numCache>
                  <c:formatCode>G/通用格式</c:formatCode>
                  <c:ptCount val="4"/>
                  <c:pt idx="0">
                    <c:v>0.12659824335640599</c:v>
                  </c:pt>
                  <c:pt idx="1">
                    <c:v>0.16997251737597999</c:v>
                  </c:pt>
                  <c:pt idx="2">
                    <c:v>0.20554453392401001</c:v>
                  </c:pt>
                  <c:pt idx="3">
                    <c:v>0.18289513796217399</c:v>
                  </c:pt>
                </c:numCache>
              </c:numRef>
            </c:minus>
          </c:errBars>
          <c:cat>
            <c:numRef>
              <c:f>pact!$N$5:$N$8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pact!$O$12:$R$12</c:f>
              <c:numCache>
                <c:formatCode>G/通用格式</c:formatCode>
                <c:ptCount val="4"/>
                <c:pt idx="0">
                  <c:v>1.0835332313038</c:v>
                </c:pt>
                <c:pt idx="1">
                  <c:v>1.7132758389851701</c:v>
                </c:pt>
                <c:pt idx="2">
                  <c:v>1.61202457244352</c:v>
                </c:pt>
                <c:pt idx="3">
                  <c:v>1.90874468427835</c:v>
                </c:pt>
              </c:numCache>
            </c:numRef>
          </c:val>
        </c:ser>
        <c:ser>
          <c:idx val="2"/>
          <c:order val="2"/>
          <c:tx>
            <c:v>ribavirin</c:v>
          </c:tx>
          <c:invertIfNegative val="0"/>
          <c:dLbls>
            <c:dLbl>
              <c:idx val="0"/>
              <c:layout>
                <c:manualLayout>
                  <c:x val="0"/>
                  <c:y val="-1.5968063872255415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3.7149182467171008E-17"/>
                  <c:y val="-2.7944111776447133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-2.0263424518743682E-3"/>
                  <c:y val="-4.3912175648702596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-2.7944111776447133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pact!$P$42:$P$45</c:f>
                <c:numCache>
                  <c:formatCode>G/通用格式</c:formatCode>
                  <c:ptCount val="4"/>
                  <c:pt idx="0">
                    <c:v>9.9236253672838198E-2</c:v>
                  </c:pt>
                  <c:pt idx="1">
                    <c:v>0.17038827916122201</c:v>
                  </c:pt>
                  <c:pt idx="2">
                    <c:v>0.18587361529079099</c:v>
                  </c:pt>
                  <c:pt idx="3">
                    <c:v>0.12913847507090701</c:v>
                  </c:pt>
                </c:numCache>
              </c:numRef>
            </c:plus>
            <c:minus>
              <c:numRef>
                <c:f>pact!$P$42:$P$45</c:f>
                <c:numCache>
                  <c:formatCode>G/通用格式</c:formatCode>
                  <c:ptCount val="4"/>
                  <c:pt idx="0">
                    <c:v>9.9236253672838198E-2</c:v>
                  </c:pt>
                  <c:pt idx="1">
                    <c:v>0.17038827916122201</c:v>
                  </c:pt>
                  <c:pt idx="2">
                    <c:v>0.18587361529079099</c:v>
                  </c:pt>
                  <c:pt idx="3">
                    <c:v>0.12913847507090701</c:v>
                  </c:pt>
                </c:numCache>
              </c:numRef>
            </c:minus>
          </c:errBars>
          <c:cat>
            <c:numRef>
              <c:f>pact!$N$5:$N$8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pact!$O$13:$R$13</c:f>
              <c:numCache>
                <c:formatCode>G/通用格式</c:formatCode>
                <c:ptCount val="4"/>
                <c:pt idx="0">
                  <c:v>0.65088368330308999</c:v>
                </c:pt>
                <c:pt idx="1">
                  <c:v>0.83255557770373001</c:v>
                </c:pt>
                <c:pt idx="2">
                  <c:v>0.85033557053424302</c:v>
                </c:pt>
                <c:pt idx="3">
                  <c:v>1.1193228554583501</c:v>
                </c:pt>
              </c:numCache>
            </c:numRef>
          </c:val>
        </c:ser>
        <c:ser>
          <c:idx val="3"/>
          <c:order val="3"/>
          <c:tx>
            <c:v>0.32mg/ml</c:v>
          </c:tx>
          <c:invertIfNegative val="0"/>
          <c:dLbls>
            <c:dLbl>
              <c:idx val="0"/>
              <c:delete val="1"/>
            </c:dLbl>
            <c:dLbl>
              <c:idx val="1"/>
              <c:layout>
                <c:manualLayout>
                  <c:x val="0"/>
                  <c:y val="-2.3952095808383235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0"/>
                  <c:y val="-2.3952095808383235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-3.1936127744510996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pact!$Q$42:$Q$45</c:f>
                <c:numCache>
                  <c:formatCode>G/通用格式</c:formatCode>
                  <c:ptCount val="4"/>
                  <c:pt idx="0">
                    <c:v>0.249244845512439</c:v>
                  </c:pt>
                  <c:pt idx="1">
                    <c:v>0.122868814853517</c:v>
                  </c:pt>
                  <c:pt idx="2">
                    <c:v>0.13721131537293099</c:v>
                  </c:pt>
                  <c:pt idx="3">
                    <c:v>0.122786689915114</c:v>
                  </c:pt>
                </c:numCache>
              </c:numRef>
            </c:plus>
            <c:minus>
              <c:numRef>
                <c:f>pact!$Q$42:$Q$45</c:f>
                <c:numCache>
                  <c:formatCode>G/通用格式</c:formatCode>
                  <c:ptCount val="4"/>
                  <c:pt idx="0">
                    <c:v>0.249244845512439</c:v>
                  </c:pt>
                  <c:pt idx="1">
                    <c:v>0.122868814853517</c:v>
                  </c:pt>
                  <c:pt idx="2">
                    <c:v>0.13721131537293099</c:v>
                  </c:pt>
                  <c:pt idx="3">
                    <c:v>0.122786689915114</c:v>
                  </c:pt>
                </c:numCache>
              </c:numRef>
            </c:minus>
          </c:errBars>
          <c:cat>
            <c:numRef>
              <c:f>pact!$N$5:$N$8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pact!$O$14:$R$14</c:f>
              <c:numCache>
                <c:formatCode>G/通用格式</c:formatCode>
                <c:ptCount val="4"/>
                <c:pt idx="0">
                  <c:v>0.91580678942710003</c:v>
                </c:pt>
                <c:pt idx="1">
                  <c:v>1.3935205359349101</c:v>
                </c:pt>
                <c:pt idx="2">
                  <c:v>1.1349137407729999</c:v>
                </c:pt>
                <c:pt idx="3">
                  <c:v>1.45392290298895</c:v>
                </c:pt>
              </c:numCache>
            </c:numRef>
          </c:val>
        </c:ser>
        <c:ser>
          <c:idx val="4"/>
          <c:order val="4"/>
          <c:tx>
            <c:v>0.16mg/ml</c:v>
          </c:tx>
          <c:invertIfNegative val="0"/>
          <c:dLbls>
            <c:dLbl>
              <c:idx val="0"/>
              <c:layout>
                <c:manualLayout>
                  <c:x val="0"/>
                  <c:y val="-4.391248998066874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0"/>
                  <c:y val="-4.7904191616766484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7.4298364934342027E-17"/>
                  <c:y val="-1.9960079840319396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-7.9840319361277438E-3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pact!$N$48:$N$51</c:f>
                <c:numCache>
                  <c:formatCode>G/通用格式</c:formatCode>
                  <c:ptCount val="4"/>
                  <c:pt idx="0">
                    <c:v>0.18769867584029701</c:v>
                  </c:pt>
                  <c:pt idx="1">
                    <c:v>0.19454031931486401</c:v>
                  </c:pt>
                  <c:pt idx="2">
                    <c:v>0.111471036107174</c:v>
                  </c:pt>
                  <c:pt idx="3">
                    <c:v>0.105733324567146</c:v>
                  </c:pt>
                </c:numCache>
              </c:numRef>
            </c:plus>
            <c:minus>
              <c:numRef>
                <c:f>pact!$N$48:$N$51</c:f>
                <c:numCache>
                  <c:formatCode>G/通用格式</c:formatCode>
                  <c:ptCount val="4"/>
                  <c:pt idx="0">
                    <c:v>0.18769867584029701</c:v>
                  </c:pt>
                  <c:pt idx="1">
                    <c:v>0.19454031931486401</c:v>
                  </c:pt>
                  <c:pt idx="2">
                    <c:v>0.111471036107174</c:v>
                  </c:pt>
                  <c:pt idx="3">
                    <c:v>0.105733324567146</c:v>
                  </c:pt>
                </c:numCache>
              </c:numRef>
            </c:minus>
          </c:errBars>
          <c:cat>
            <c:numRef>
              <c:f>pact!$N$5:$N$8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pact!$O$15:$R$15</c:f>
              <c:numCache>
                <c:formatCode>G/通用格式</c:formatCode>
                <c:ptCount val="4"/>
                <c:pt idx="0">
                  <c:v>0.70129541554083497</c:v>
                </c:pt>
                <c:pt idx="1">
                  <c:v>1.19447484567818</c:v>
                </c:pt>
                <c:pt idx="2">
                  <c:v>0.83488907075596697</c:v>
                </c:pt>
                <c:pt idx="3">
                  <c:v>1.3024166838473299</c:v>
                </c:pt>
              </c:numCache>
            </c:numRef>
          </c:val>
        </c:ser>
        <c:ser>
          <c:idx val="5"/>
          <c:order val="5"/>
          <c:tx>
            <c:v>0.08mg/ml</c:v>
          </c:tx>
          <c:invertIfNegative val="0"/>
          <c:dLbls>
            <c:dLbl>
              <c:idx val="0"/>
              <c:layout>
                <c:manualLayout>
                  <c:x val="2.0263424518743682E-3"/>
                  <c:y val="-4.3912175648702596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0"/>
                  <c:y val="-1.5968063872255488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7.4298364934342027E-17"/>
                  <c:y val="-1.9960079840319396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-4.3912175648702596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pact!$O$48:$O$51</c:f>
                <c:numCache>
                  <c:formatCode>G/通用格式</c:formatCode>
                  <c:ptCount val="4"/>
                  <c:pt idx="0">
                    <c:v>0.17419114364811999</c:v>
                  </c:pt>
                  <c:pt idx="1">
                    <c:v>0.10944372109789199</c:v>
                  </c:pt>
                  <c:pt idx="2">
                    <c:v>0.13267772270967401</c:v>
                  </c:pt>
                  <c:pt idx="3">
                    <c:v>0.189116532046922</c:v>
                  </c:pt>
                </c:numCache>
              </c:numRef>
            </c:plus>
            <c:minus>
              <c:numRef>
                <c:f>pact!$O$48:$O$51</c:f>
                <c:numCache>
                  <c:formatCode>G/通用格式</c:formatCode>
                  <c:ptCount val="4"/>
                  <c:pt idx="0">
                    <c:v>0.17419114364811999</c:v>
                  </c:pt>
                  <c:pt idx="1">
                    <c:v>0.10944372109789199</c:v>
                  </c:pt>
                  <c:pt idx="2">
                    <c:v>0.13267772270967401</c:v>
                  </c:pt>
                  <c:pt idx="3">
                    <c:v>0.189116532046922</c:v>
                  </c:pt>
                </c:numCache>
              </c:numRef>
            </c:minus>
          </c:errBars>
          <c:cat>
            <c:numRef>
              <c:f>pact!$N$5:$N$8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pact!$O$16:$R$16</c:f>
              <c:numCache>
                <c:formatCode>G/通用格式</c:formatCode>
                <c:ptCount val="4"/>
                <c:pt idx="0">
                  <c:v>0.68918819894969297</c:v>
                </c:pt>
                <c:pt idx="1">
                  <c:v>1.01725808690145</c:v>
                </c:pt>
                <c:pt idx="2">
                  <c:v>0.88288563330423098</c:v>
                </c:pt>
                <c:pt idx="3">
                  <c:v>1.09066573710356</c:v>
                </c:pt>
              </c:numCache>
            </c:numRef>
          </c:val>
        </c:ser>
        <c:ser>
          <c:idx val="6"/>
          <c:order val="6"/>
          <c:tx>
            <c:v>0.04mg/ml</c:v>
          </c:tx>
          <c:invertIfNegative val="0"/>
          <c:dLbls>
            <c:dLbl>
              <c:idx val="0"/>
              <c:layout>
                <c:manualLayout>
                  <c:x val="0"/>
                  <c:y val="-3.5928143712574856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0"/>
                  <c:y val="-2.3952095808383235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-7.4298364934342027E-17"/>
                  <c:y val="-1.1976047904191538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-3.1936127744510996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pact!$P$48:$P$51</c:f>
                <c:numCache>
                  <c:formatCode>G/通用格式</c:formatCode>
                  <c:ptCount val="4"/>
                  <c:pt idx="0">
                    <c:v>0.15851154236669299</c:v>
                  </c:pt>
                  <c:pt idx="1">
                    <c:v>0.111548188413227</c:v>
                  </c:pt>
                  <c:pt idx="2">
                    <c:v>8.9180614913720202E-2</c:v>
                  </c:pt>
                  <c:pt idx="3">
                    <c:v>0.15100741216363101</c:v>
                  </c:pt>
                </c:numCache>
              </c:numRef>
            </c:plus>
            <c:minus>
              <c:numRef>
                <c:f>pact!$P$48:$P$51</c:f>
                <c:numCache>
                  <c:formatCode>G/通用格式</c:formatCode>
                  <c:ptCount val="4"/>
                  <c:pt idx="0">
                    <c:v>0.15851154236669299</c:v>
                  </c:pt>
                  <c:pt idx="1">
                    <c:v>0.111548188413227</c:v>
                  </c:pt>
                  <c:pt idx="2">
                    <c:v>8.9180614913720202E-2</c:v>
                  </c:pt>
                  <c:pt idx="3">
                    <c:v>0.15100741216363101</c:v>
                  </c:pt>
                </c:numCache>
              </c:numRef>
            </c:minus>
          </c:errBars>
          <c:cat>
            <c:numRef>
              <c:f>pact!$N$5:$N$8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pact!$O$17:$R$17</c:f>
              <c:numCache>
                <c:formatCode>G/通用格式</c:formatCode>
                <c:ptCount val="4"/>
                <c:pt idx="0">
                  <c:v>0.67971768392967802</c:v>
                </c:pt>
                <c:pt idx="1">
                  <c:v>0.88262612392147499</c:v>
                </c:pt>
                <c:pt idx="2">
                  <c:v>0.75903712561010805</c:v>
                </c:pt>
                <c:pt idx="3">
                  <c:v>1.040150882880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6930304"/>
        <c:axId val="186932224"/>
      </c:barChart>
      <c:catAx>
        <c:axId val="186930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zh-CN" altLang="en-US" sz="1400" baseline="0">
                    <a:latin typeface="Times New Roman" pitchFamily="18" charset="0"/>
                    <a:cs typeface="Times New Roman" pitchFamily="18" charset="0"/>
                  </a:rPr>
                  <a:t> </a:t>
                </a:r>
                <a:r>
                  <a:rPr lang="en-US" altLang="zh-CN" sz="1400" baseline="0">
                    <a:latin typeface="Times New Roman" pitchFamily="18" charset="0"/>
                    <a:cs typeface="Times New Roman" pitchFamily="18" charset="0"/>
                  </a:rPr>
                  <a:t>infection time</a:t>
                </a:r>
                <a:r>
                  <a:rPr lang="zh-CN" altLang="en-US" sz="1400" baseline="0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altLang="zh-CN" sz="1400" baseline="0">
                    <a:latin typeface="Times New Roman" pitchFamily="18" charset="0"/>
                    <a:cs typeface="Times New Roman" pitchFamily="18" charset="0"/>
                  </a:rPr>
                  <a:t>h</a:t>
                </a:r>
                <a:r>
                  <a:rPr lang="zh-CN" altLang="en-US" sz="1400" baseline="0">
                    <a:latin typeface="Times New Roman" pitchFamily="18" charset="0"/>
                    <a:cs typeface="Times New Roman" pitchFamily="18" charset="0"/>
                  </a:rPr>
                  <a:t>）</a:t>
                </a:r>
                <a:endParaRPr lang="zh-CN" altLang="en-US" sz="14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5282802415655501"/>
              <c:y val="0.91536926147704567"/>
            </c:manualLayout>
          </c:layout>
          <c:overlay val="0"/>
        </c:title>
        <c:numFmt formatCode="G/通用格式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186932224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1869322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3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300" b="1">
                    <a:latin typeface="Times New Roman" pitchFamily="18" charset="0"/>
                    <a:cs typeface="Times New Roman" pitchFamily="18" charset="0"/>
                  </a:rPr>
                  <a:t>PRKRA/GAPDH</a:t>
                </a:r>
                <a:r>
                  <a:rPr lang="zh-CN" altLang="en-US" sz="1300" b="1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sz="1300" b="1">
                    <a:latin typeface="Times New Roman" pitchFamily="18" charset="0"/>
                    <a:cs typeface="Times New Roman" pitchFamily="18" charset="0"/>
                  </a:rPr>
                  <a:t>protein fold</a:t>
                </a:r>
                <a:r>
                  <a:rPr lang="zh-CN" altLang="en-US" sz="1300" b="1">
                    <a:latin typeface="Times New Roman" pitchFamily="18" charset="0"/>
                    <a:cs typeface="Times New Roman" pitchFamily="18" charset="0"/>
                  </a:rPr>
                  <a:t>）</a:t>
                </a:r>
                <a:endParaRPr lang="en-US" sz="1300" b="1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/通用格式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1869303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48487822000975"/>
          <c:y val="4.6994792317626981E-2"/>
          <c:w val="0.71854039521655533"/>
          <c:h val="0.75793259175936323"/>
        </c:manualLayout>
      </c:layout>
      <c:barChart>
        <c:barDir val="col"/>
        <c:grouping val="clustered"/>
        <c:varyColors val="0"/>
        <c:ser>
          <c:idx val="0"/>
          <c:order val="0"/>
          <c:tx>
            <c:v>cell control</c:v>
          </c:tx>
          <c:invertIfNegative val="0"/>
          <c:errBars>
            <c:errBarType val="both"/>
            <c:errValType val="cust"/>
            <c:noEndCap val="0"/>
            <c:plus>
              <c:numRef>
                <c:f>eif!$N$43:$N$46</c:f>
                <c:numCache>
                  <c:formatCode>G/通用格式</c:formatCode>
                  <c:ptCount val="4"/>
                  <c:pt idx="0">
                    <c:v>0.15003723067288099</c:v>
                  </c:pt>
                  <c:pt idx="1">
                    <c:v>4.9048115507276203E-2</c:v>
                  </c:pt>
                  <c:pt idx="2">
                    <c:v>4.0988747590919597E-2</c:v>
                  </c:pt>
                  <c:pt idx="3">
                    <c:v>0.12547059941453301</c:v>
                  </c:pt>
                </c:numCache>
              </c:numRef>
            </c:plus>
            <c:minus>
              <c:numRef>
                <c:f>eif!$N$43:$N$46</c:f>
                <c:numCache>
                  <c:formatCode>G/通用格式</c:formatCode>
                  <c:ptCount val="4"/>
                  <c:pt idx="0">
                    <c:v>0.15003723067288099</c:v>
                  </c:pt>
                  <c:pt idx="1">
                    <c:v>4.9048115507276203E-2</c:v>
                  </c:pt>
                  <c:pt idx="2">
                    <c:v>4.0988747590919597E-2</c:v>
                  </c:pt>
                  <c:pt idx="3">
                    <c:v>0.12547059941453301</c:v>
                  </c:pt>
                </c:numCache>
              </c:numRef>
            </c:minus>
          </c:errBars>
          <c:cat>
            <c:numRef>
              <c:f>eif!$N$7:$N$10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eif!$O$14:$R$14</c:f>
              <c:numCache>
                <c:formatCode>G/通用格式</c:formatCode>
                <c:ptCount val="4"/>
                <c:pt idx="0">
                  <c:v>0.58270388525412797</c:v>
                </c:pt>
                <c:pt idx="1">
                  <c:v>0.38869764079258801</c:v>
                </c:pt>
                <c:pt idx="2">
                  <c:v>0.42317614802447301</c:v>
                </c:pt>
                <c:pt idx="3">
                  <c:v>0.34173309000281399</c:v>
                </c:pt>
              </c:numCache>
            </c:numRef>
          </c:val>
        </c:ser>
        <c:ser>
          <c:idx val="1"/>
          <c:order val="1"/>
          <c:tx>
            <c:v>virus control</c:v>
          </c:tx>
          <c:invertIfNegative val="0"/>
          <c:dLbls>
            <c:dLbl>
              <c:idx val="0"/>
              <c:layout>
                <c:manualLayout>
                  <c:x val="4.1215868109222018E-3"/>
                  <c:y val="-3.8095238095238078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3.7780775986705553E-17"/>
                  <c:y val="-4.6560846560846546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0"/>
                  <c:y val="8.4656084656084749E-3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1.2698412698412705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eif!$O$43:$O$46</c:f>
                <c:numCache>
                  <c:formatCode>G/通用格式</c:formatCode>
                  <c:ptCount val="4"/>
                  <c:pt idx="0">
                    <c:v>0.27380318555510202</c:v>
                  </c:pt>
                  <c:pt idx="1">
                    <c:v>0.29937739343499398</c:v>
                  </c:pt>
                  <c:pt idx="2">
                    <c:v>9.4863534994376705E-2</c:v>
                  </c:pt>
                  <c:pt idx="3">
                    <c:v>6.0966486916397403E-2</c:v>
                  </c:pt>
                </c:numCache>
              </c:numRef>
            </c:plus>
            <c:minus>
              <c:numRef>
                <c:f>eif!$O$43:$O$46</c:f>
                <c:numCache>
                  <c:formatCode>G/通用格式</c:formatCode>
                  <c:ptCount val="4"/>
                  <c:pt idx="0">
                    <c:v>0.27380318555510202</c:v>
                  </c:pt>
                  <c:pt idx="1">
                    <c:v>0.29937739343499398</c:v>
                  </c:pt>
                  <c:pt idx="2">
                    <c:v>9.4863534994376705E-2</c:v>
                  </c:pt>
                  <c:pt idx="3">
                    <c:v>6.0966486916397403E-2</c:v>
                  </c:pt>
                </c:numCache>
              </c:numRef>
            </c:minus>
          </c:errBars>
          <c:cat>
            <c:numRef>
              <c:f>eif!$N$7:$N$10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eif!$O$15:$R$15</c:f>
              <c:numCache>
                <c:formatCode>G/通用格式</c:formatCode>
                <c:ptCount val="4"/>
                <c:pt idx="0">
                  <c:v>2.2707019190297499</c:v>
                </c:pt>
                <c:pt idx="1">
                  <c:v>2.48214457806501</c:v>
                </c:pt>
                <c:pt idx="2">
                  <c:v>2.03821058359408</c:v>
                </c:pt>
                <c:pt idx="3">
                  <c:v>1.82158470349594</c:v>
                </c:pt>
              </c:numCache>
            </c:numRef>
          </c:val>
        </c:ser>
        <c:ser>
          <c:idx val="2"/>
          <c:order val="2"/>
          <c:tx>
            <c:v>ribavirin</c:v>
          </c:tx>
          <c:invertIfNegative val="0"/>
          <c:dLbls>
            <c:dLbl>
              <c:idx val="0"/>
              <c:layout>
                <c:manualLayout>
                  <c:x val="0"/>
                  <c:y val="8.4652751739365921E-3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0"/>
                  <c:y val="-1.2698412698412705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0"/>
                  <c:y val="8.4656084656084749E-3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1.2698412698412705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eif!$P$43:$P$46</c:f>
                <c:numCache>
                  <c:formatCode>G/通用格式</c:formatCode>
                  <c:ptCount val="4"/>
                  <c:pt idx="0">
                    <c:v>4.0685281923610699E-2</c:v>
                  </c:pt>
                  <c:pt idx="1">
                    <c:v>0.10626079721602801</c:v>
                  </c:pt>
                  <c:pt idx="2">
                    <c:v>1.92038845272113E-2</c:v>
                  </c:pt>
                  <c:pt idx="3">
                    <c:v>1.7130134726084201E-2</c:v>
                  </c:pt>
                </c:numCache>
              </c:numRef>
            </c:plus>
            <c:minus>
              <c:numRef>
                <c:f>eif!$P$43:$P$46</c:f>
                <c:numCache>
                  <c:formatCode>G/通用格式</c:formatCode>
                  <c:ptCount val="4"/>
                  <c:pt idx="0">
                    <c:v>4.0685281923610699E-2</c:v>
                  </c:pt>
                  <c:pt idx="1">
                    <c:v>0.10626079721602801</c:v>
                  </c:pt>
                  <c:pt idx="2">
                    <c:v>1.92038845272113E-2</c:v>
                  </c:pt>
                  <c:pt idx="3">
                    <c:v>1.7130134726084201E-2</c:v>
                  </c:pt>
                </c:numCache>
              </c:numRef>
            </c:minus>
          </c:errBars>
          <c:cat>
            <c:numRef>
              <c:f>eif!$N$7:$N$10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eif!$O$16:$R$16</c:f>
              <c:numCache>
                <c:formatCode>G/通用格式</c:formatCode>
                <c:ptCount val="4"/>
                <c:pt idx="0">
                  <c:v>0.44225622389712999</c:v>
                </c:pt>
                <c:pt idx="1">
                  <c:v>0.44497637488921099</c:v>
                </c:pt>
                <c:pt idx="2">
                  <c:v>0.46695899396207902</c:v>
                </c:pt>
                <c:pt idx="3">
                  <c:v>0.36948791652785001</c:v>
                </c:pt>
              </c:numCache>
            </c:numRef>
          </c:val>
        </c:ser>
        <c:ser>
          <c:idx val="3"/>
          <c:order val="3"/>
          <c:tx>
            <c:v>0.32mg/ml</c:v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0"/>
                  <c:y val="-2.9629629629629648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0"/>
                  <c:y val="-1.2698412698412705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-1.6931216931216932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eif!$Q$43:$Q$46</c:f>
                <c:numCache>
                  <c:formatCode>G/通用格式</c:formatCode>
                  <c:ptCount val="4"/>
                  <c:pt idx="0">
                    <c:v>6.2802448708422803E-2</c:v>
                  </c:pt>
                  <c:pt idx="1">
                    <c:v>0.187707160490652</c:v>
                  </c:pt>
                  <c:pt idx="2">
                    <c:v>0.117791716064559</c:v>
                  </c:pt>
                  <c:pt idx="3">
                    <c:v>0.13744612864561101</c:v>
                  </c:pt>
                </c:numCache>
              </c:numRef>
            </c:plus>
            <c:minus>
              <c:numRef>
                <c:f>eif!$Q$43:$Q$46</c:f>
                <c:numCache>
                  <c:formatCode>G/通用格式</c:formatCode>
                  <c:ptCount val="4"/>
                  <c:pt idx="0">
                    <c:v>6.2802448708422803E-2</c:v>
                  </c:pt>
                  <c:pt idx="1">
                    <c:v>0.187707160490652</c:v>
                  </c:pt>
                  <c:pt idx="2">
                    <c:v>0.117791716064559</c:v>
                  </c:pt>
                  <c:pt idx="3">
                    <c:v>0.13744612864561101</c:v>
                  </c:pt>
                </c:numCache>
              </c:numRef>
            </c:minus>
          </c:errBars>
          <c:cat>
            <c:numRef>
              <c:f>eif!$N$7:$N$10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eif!$O$17:$R$17</c:f>
              <c:numCache>
                <c:formatCode>G/通用格式</c:formatCode>
                <c:ptCount val="4"/>
                <c:pt idx="0">
                  <c:v>0.88184576541753001</c:v>
                </c:pt>
                <c:pt idx="1">
                  <c:v>0.87878373170392898</c:v>
                </c:pt>
                <c:pt idx="2">
                  <c:v>0.97909351970762104</c:v>
                </c:pt>
                <c:pt idx="3">
                  <c:v>0.92256683251685301</c:v>
                </c:pt>
              </c:numCache>
            </c:numRef>
          </c:val>
        </c:ser>
        <c:ser>
          <c:idx val="4"/>
          <c:order val="4"/>
          <c:tx>
            <c:v>0.16mg/ml</c:v>
          </c:tx>
          <c:invertIfNegative val="0"/>
          <c:dLbls>
            <c:dLbl>
              <c:idx val="0"/>
              <c:layout>
                <c:manualLayout>
                  <c:x val="0"/>
                  <c:y val="-1.6931216931216932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0"/>
                  <c:y val="-2.1164021164021087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-7.5561551973411045E-17"/>
                  <c:y val="-2.1164021164021166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-2.5396825396825331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eif!$R$43:$R$46</c:f>
                <c:numCache>
                  <c:formatCode>G/通用格式</c:formatCode>
                  <c:ptCount val="4"/>
                  <c:pt idx="0">
                    <c:v>0.102362932423604</c:v>
                  </c:pt>
                  <c:pt idx="1">
                    <c:v>6.9027258155727897E-2</c:v>
                  </c:pt>
                  <c:pt idx="2">
                    <c:v>7.9829863870318901E-2</c:v>
                  </c:pt>
                  <c:pt idx="3">
                    <c:v>0.12428985238231401</c:v>
                  </c:pt>
                </c:numCache>
              </c:numRef>
            </c:plus>
            <c:minus>
              <c:numRef>
                <c:f>eif!$R$43:$R$46</c:f>
                <c:numCache>
                  <c:formatCode>G/通用格式</c:formatCode>
                  <c:ptCount val="4"/>
                  <c:pt idx="0">
                    <c:v>0.102362932423604</c:v>
                  </c:pt>
                  <c:pt idx="1">
                    <c:v>6.9027258155727897E-2</c:v>
                  </c:pt>
                  <c:pt idx="2">
                    <c:v>7.9829863870318901E-2</c:v>
                  </c:pt>
                  <c:pt idx="3">
                    <c:v>0.12428985238231401</c:v>
                  </c:pt>
                </c:numCache>
              </c:numRef>
            </c:minus>
          </c:errBars>
          <c:cat>
            <c:numRef>
              <c:f>eif!$N$7:$N$10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eif!$O$18:$R$18</c:f>
              <c:numCache>
                <c:formatCode>G/通用格式</c:formatCode>
                <c:ptCount val="4"/>
                <c:pt idx="0">
                  <c:v>0.847145905572533</c:v>
                </c:pt>
                <c:pt idx="1">
                  <c:v>0.86781253654825297</c:v>
                </c:pt>
                <c:pt idx="2">
                  <c:v>0.87307616683943401</c:v>
                </c:pt>
                <c:pt idx="3">
                  <c:v>0.84528982206105696</c:v>
                </c:pt>
              </c:numCache>
            </c:numRef>
          </c:val>
        </c:ser>
        <c:ser>
          <c:idx val="5"/>
          <c:order val="5"/>
          <c:tx>
            <c:v>0.08mg/ml</c:v>
          </c:tx>
          <c:invertIfNegative val="0"/>
          <c:dLbls>
            <c:dLbl>
              <c:idx val="0"/>
              <c:layout>
                <c:manualLayout>
                  <c:x val="0"/>
                  <c:y val="-1.6931216931216932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2.0607934054611044E-3"/>
                  <c:y val="1.6931216931216932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0"/>
                  <c:y val="-1.2698412698412783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eif!$S$43:$S$46</c:f>
                <c:numCache>
                  <c:formatCode>G/通用格式</c:formatCode>
                  <c:ptCount val="4"/>
                  <c:pt idx="0">
                    <c:v>0.12565379041677799</c:v>
                  </c:pt>
                  <c:pt idx="1">
                    <c:v>1.5766711113104799E-2</c:v>
                  </c:pt>
                  <c:pt idx="2">
                    <c:v>7.6445428532748397E-2</c:v>
                  </c:pt>
                  <c:pt idx="3">
                    <c:v>9.2255948060134402E-2</c:v>
                  </c:pt>
                </c:numCache>
              </c:numRef>
            </c:plus>
            <c:minus>
              <c:numRef>
                <c:f>eif!$S$43:$S$46</c:f>
                <c:numCache>
                  <c:formatCode>G/通用格式</c:formatCode>
                  <c:ptCount val="4"/>
                  <c:pt idx="0">
                    <c:v>0.12565379041677799</c:v>
                  </c:pt>
                  <c:pt idx="1">
                    <c:v>1.5766711113104799E-2</c:v>
                  </c:pt>
                  <c:pt idx="2">
                    <c:v>7.6445428532748397E-2</c:v>
                  </c:pt>
                  <c:pt idx="3">
                    <c:v>9.2255948060134402E-2</c:v>
                  </c:pt>
                </c:numCache>
              </c:numRef>
            </c:minus>
          </c:errBars>
          <c:cat>
            <c:numRef>
              <c:f>eif!$N$7:$N$10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eif!$O$19:$R$19</c:f>
              <c:numCache>
                <c:formatCode>G/通用格式</c:formatCode>
                <c:ptCount val="4"/>
                <c:pt idx="0">
                  <c:v>1.1147054368370799</c:v>
                </c:pt>
                <c:pt idx="1">
                  <c:v>0.79331143444279595</c:v>
                </c:pt>
                <c:pt idx="2">
                  <c:v>0.85500630520333798</c:v>
                </c:pt>
                <c:pt idx="3">
                  <c:v>0.90810694635210099</c:v>
                </c:pt>
              </c:numCache>
            </c:numRef>
          </c:val>
        </c:ser>
        <c:ser>
          <c:idx val="6"/>
          <c:order val="6"/>
          <c:tx>
            <c:v>0.04mg/ml</c:v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0"/>
                  <c:y val="-2.5396825396825397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7.5561551973411045E-17"/>
                  <c:y val="-5.0793650793650794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eif!$T$43:$T$46</c:f>
                <c:numCache>
                  <c:formatCode>G/通用格式</c:formatCode>
                  <c:ptCount val="4"/>
                  <c:pt idx="0">
                    <c:v>8.2072746146935494E-2</c:v>
                  </c:pt>
                  <c:pt idx="1">
                    <c:v>0.15943548775225999</c:v>
                  </c:pt>
                  <c:pt idx="2">
                    <c:v>0.238942075966631</c:v>
                  </c:pt>
                  <c:pt idx="3">
                    <c:v>9.0536592773857297E-2</c:v>
                  </c:pt>
                </c:numCache>
              </c:numRef>
            </c:plus>
            <c:minus>
              <c:numRef>
                <c:f>eif!$T$43:$T$46</c:f>
                <c:numCache>
                  <c:formatCode>G/通用格式</c:formatCode>
                  <c:ptCount val="4"/>
                  <c:pt idx="0">
                    <c:v>8.2072746146935494E-2</c:v>
                  </c:pt>
                  <c:pt idx="1">
                    <c:v>0.15943548775225999</c:v>
                  </c:pt>
                  <c:pt idx="2">
                    <c:v>0.238942075966631</c:v>
                  </c:pt>
                  <c:pt idx="3">
                    <c:v>9.0536592773857297E-2</c:v>
                  </c:pt>
                </c:numCache>
              </c:numRef>
            </c:minus>
          </c:errBars>
          <c:cat>
            <c:numRef>
              <c:f>eif!$N$7:$N$10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eif!$O$20:$R$20</c:f>
              <c:numCache>
                <c:formatCode>G/通用格式</c:formatCode>
                <c:ptCount val="4"/>
                <c:pt idx="0">
                  <c:v>1.104466519594</c:v>
                </c:pt>
                <c:pt idx="1">
                  <c:v>0.91401910317794</c:v>
                </c:pt>
                <c:pt idx="2">
                  <c:v>1.21573532672766</c:v>
                </c:pt>
                <c:pt idx="3">
                  <c:v>1.059881788257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7171968"/>
        <c:axId val="187173888"/>
      </c:barChart>
      <c:catAx>
        <c:axId val="187171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400" baseline="0">
                    <a:latin typeface="Times New Roman" pitchFamily="18" charset="0"/>
                    <a:cs typeface="Times New Roman" pitchFamily="18" charset="0"/>
                  </a:rPr>
                  <a:t>infection time</a:t>
                </a:r>
                <a:r>
                  <a:rPr lang="zh-CN" altLang="en-US" sz="1400" baseline="0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altLang="zh-CN" sz="1400" baseline="0">
                    <a:latin typeface="Times New Roman" pitchFamily="18" charset="0"/>
                    <a:cs typeface="Times New Roman" pitchFamily="18" charset="0"/>
                  </a:rPr>
                  <a:t>h</a:t>
                </a:r>
                <a:r>
                  <a:rPr lang="zh-CN" altLang="en-US" sz="1400" baseline="0">
                    <a:latin typeface="Times New Roman" pitchFamily="18" charset="0"/>
                    <a:cs typeface="Times New Roman" pitchFamily="18" charset="0"/>
                  </a:rPr>
                  <a:t>）</a:t>
                </a:r>
                <a:endParaRPr lang="zh-CN" altLang="en-US" sz="140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/通用格式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187173888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1871738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3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300" b="1">
                    <a:latin typeface="Times New Roman" pitchFamily="18" charset="0"/>
                    <a:cs typeface="Times New Roman" pitchFamily="18" charset="0"/>
                  </a:rPr>
                  <a:t>p-eIF2α/eIF2α</a:t>
                </a:r>
                <a:r>
                  <a:rPr lang="zh-CN" altLang="en-US" sz="1300" b="1">
                    <a:latin typeface="Times New Roman" pitchFamily="18" charset="0"/>
                    <a:ea typeface="+mn-ea"/>
                    <a:cs typeface="Times New Roman" pitchFamily="18" charset="0"/>
                  </a:rPr>
                  <a:t>（</a:t>
                </a:r>
                <a:r>
                  <a:rPr lang="en-US" sz="1300" b="1">
                    <a:latin typeface="Times New Roman" pitchFamily="18" charset="0"/>
                    <a:ea typeface="+mn-ea"/>
                    <a:cs typeface="Times New Roman" pitchFamily="18" charset="0"/>
                  </a:rPr>
                  <a:t>protein fold</a:t>
                </a:r>
                <a:r>
                  <a:rPr lang="zh-CN" altLang="en-US" sz="1300" b="1">
                    <a:latin typeface="Times New Roman" pitchFamily="18" charset="0"/>
                    <a:ea typeface="+mn-ea"/>
                    <a:cs typeface="Times New Roman" pitchFamily="18" charset="0"/>
                  </a:rPr>
                  <a:t>）</a:t>
                </a:r>
                <a:endParaRPr lang="en-US" sz="1300" b="1">
                  <a:latin typeface="Times New Roman" pitchFamily="18" charset="0"/>
                  <a:ea typeface="+mn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8.1053698074974711E-3"/>
              <c:y val="6.4870891138607695E-2"/>
            </c:manualLayout>
          </c:layout>
          <c:overlay val="0"/>
        </c:title>
        <c:numFmt formatCode="G/通用格式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1871719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21223640148436"/>
          <c:y val="4.9006928647271582E-2"/>
          <c:w val="0.72220246176124503"/>
          <c:h val="0.75198223263363362"/>
        </c:manualLayout>
      </c:layout>
      <c:barChart>
        <c:barDir val="col"/>
        <c:grouping val="clustered"/>
        <c:varyColors val="0"/>
        <c:ser>
          <c:idx val="0"/>
          <c:order val="0"/>
          <c:tx>
            <c:v>cell control</c:v>
          </c:tx>
          <c:invertIfNegative val="0"/>
          <c:errBars>
            <c:errBarType val="both"/>
            <c:errValType val="cust"/>
            <c:noEndCap val="0"/>
            <c:plus>
              <c:numRef>
                <c:f>camk!$D$78:$D$81</c:f>
                <c:numCache>
                  <c:formatCode>G/通用格式</c:formatCode>
                  <c:ptCount val="4"/>
                  <c:pt idx="0">
                    <c:v>0.24666603912145499</c:v>
                  </c:pt>
                  <c:pt idx="1">
                    <c:v>0.43082591121056601</c:v>
                  </c:pt>
                  <c:pt idx="2">
                    <c:v>0.405719963043362</c:v>
                  </c:pt>
                  <c:pt idx="3">
                    <c:v>0.25160551467165099</c:v>
                  </c:pt>
                </c:numCache>
              </c:numRef>
            </c:plus>
            <c:minus>
              <c:numRef>
                <c:f>camk!$D$78:$D$81</c:f>
                <c:numCache>
                  <c:formatCode>G/通用格式</c:formatCode>
                  <c:ptCount val="4"/>
                  <c:pt idx="0">
                    <c:v>0.24666603912145499</c:v>
                  </c:pt>
                  <c:pt idx="1">
                    <c:v>0.43082591121056601</c:v>
                  </c:pt>
                  <c:pt idx="2">
                    <c:v>0.405719963043362</c:v>
                  </c:pt>
                  <c:pt idx="3">
                    <c:v>0.25160551467165099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C$49:$F$49</c:f>
              <c:numCache>
                <c:formatCode>G/通用格式</c:formatCode>
                <c:ptCount val="4"/>
                <c:pt idx="0">
                  <c:v>1.4110586351347201</c:v>
                </c:pt>
                <c:pt idx="1">
                  <c:v>2.3565194571007599</c:v>
                </c:pt>
                <c:pt idx="2">
                  <c:v>1.34281176745746</c:v>
                </c:pt>
                <c:pt idx="3">
                  <c:v>1.59423809711839</c:v>
                </c:pt>
              </c:numCache>
            </c:numRef>
          </c:val>
        </c:ser>
        <c:ser>
          <c:idx val="1"/>
          <c:order val="1"/>
          <c:tx>
            <c:v>virus control</c:v>
          </c:tx>
          <c:invertIfNegative val="0"/>
          <c:dLbls>
            <c:dLbl>
              <c:idx val="0"/>
              <c:layout>
                <c:manualLayout>
                  <c:x val="0"/>
                  <c:y val="-6.1087430926887124E-3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0"/>
                  <c:y val="-3.1267765776009135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-2.0568792353143862E-3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E$78:$E$81</c:f>
                <c:numCache>
                  <c:formatCode>G/通用格式</c:formatCode>
                  <c:ptCount val="4"/>
                  <c:pt idx="0">
                    <c:v>0.123562823800032</c:v>
                  </c:pt>
                  <c:pt idx="1">
                    <c:v>9.5141181528562893E-2</c:v>
                  </c:pt>
                  <c:pt idx="2">
                    <c:v>0.18785307034722201</c:v>
                  </c:pt>
                  <c:pt idx="3">
                    <c:v>0.123922842412461</c:v>
                  </c:pt>
                </c:numCache>
              </c:numRef>
            </c:plus>
            <c:minus>
              <c:numRef>
                <c:f>camk!$E$78:$E$81</c:f>
                <c:numCache>
                  <c:formatCode>G/通用格式</c:formatCode>
                  <c:ptCount val="4"/>
                  <c:pt idx="0">
                    <c:v>0.123562823800032</c:v>
                  </c:pt>
                  <c:pt idx="1">
                    <c:v>9.5141181528562893E-2</c:v>
                  </c:pt>
                  <c:pt idx="2">
                    <c:v>0.18785307034722201</c:v>
                  </c:pt>
                  <c:pt idx="3">
                    <c:v>0.123922842412461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C$50:$F$50</c:f>
              <c:numCache>
                <c:formatCode>G/通用格式</c:formatCode>
                <c:ptCount val="4"/>
                <c:pt idx="0">
                  <c:v>0.36121317615623599</c:v>
                </c:pt>
                <c:pt idx="1">
                  <c:v>0.67912904596558599</c:v>
                </c:pt>
                <c:pt idx="2">
                  <c:v>0.49124042779441801</c:v>
                </c:pt>
                <c:pt idx="3">
                  <c:v>0.73438105619220695</c:v>
                </c:pt>
              </c:numCache>
            </c:numRef>
          </c:val>
        </c:ser>
        <c:ser>
          <c:idx val="2"/>
          <c:order val="2"/>
          <c:tx>
            <c:v>ribavirin</c:v>
          </c:tx>
          <c:invertIfNegative val="0"/>
          <c:dLbls>
            <c:dLbl>
              <c:idx val="0"/>
              <c:layout>
                <c:manualLayout>
                  <c:x val="3.1633330316469298E-3"/>
                  <c:y val="-4.306174147194327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0"/>
                  <c:y val="-4.230223358832285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0"/>
                  <c:y val="-7.10631040363843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F$78:$F$81</c:f>
                <c:numCache>
                  <c:formatCode>G/通用格式</c:formatCode>
                  <c:ptCount val="4"/>
                  <c:pt idx="0">
                    <c:v>0.22986697689857699</c:v>
                  </c:pt>
                  <c:pt idx="1">
                    <c:v>0.22221129779688201</c:v>
                  </c:pt>
                  <c:pt idx="2">
                    <c:v>0.29775153197284598</c:v>
                  </c:pt>
                  <c:pt idx="3">
                    <c:v>2.6024933739201801E-2</c:v>
                  </c:pt>
                </c:numCache>
              </c:numRef>
            </c:plus>
            <c:minus>
              <c:numRef>
                <c:f>camk!$F$78:$F$81</c:f>
                <c:numCache>
                  <c:formatCode>G/通用格式</c:formatCode>
                  <c:ptCount val="4"/>
                  <c:pt idx="0">
                    <c:v>0.22986697689857699</c:v>
                  </c:pt>
                  <c:pt idx="1">
                    <c:v>0.22221129779688201</c:v>
                  </c:pt>
                  <c:pt idx="2">
                    <c:v>0.29775153197284598</c:v>
                  </c:pt>
                  <c:pt idx="3">
                    <c:v>2.6024933739201801E-2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C$51:$F$51</c:f>
              <c:numCache>
                <c:formatCode>G/通用格式</c:formatCode>
                <c:ptCount val="4"/>
                <c:pt idx="0">
                  <c:v>1.30468474186175</c:v>
                </c:pt>
                <c:pt idx="1">
                  <c:v>2.14116297494094</c:v>
                </c:pt>
                <c:pt idx="2">
                  <c:v>1.1885380149579901</c:v>
                </c:pt>
                <c:pt idx="3">
                  <c:v>1.6230097970949</c:v>
                </c:pt>
              </c:numCache>
            </c:numRef>
          </c:val>
        </c:ser>
        <c:ser>
          <c:idx val="3"/>
          <c:order val="3"/>
          <c:tx>
            <c:v>KN-93</c:v>
          </c:tx>
          <c:invertIfNegative val="0"/>
          <c:dLbls>
            <c:dLbl>
              <c:idx val="0"/>
              <c:layout>
                <c:manualLayout>
                  <c:x val="0"/>
                  <c:y val="1.2155591572123176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1.5815910942166716E-3"/>
                  <c:y val="-7.5455952621306969E-3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0"/>
                  <c:y val="2.0259319286871996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1.2914881366324939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G$78:$G$81</c:f>
                <c:numCache>
                  <c:formatCode>G/通用格式</c:formatCode>
                  <c:ptCount val="4"/>
                  <c:pt idx="0">
                    <c:v>6.7162204225607203E-2</c:v>
                  </c:pt>
                  <c:pt idx="1">
                    <c:v>0.11630386228046299</c:v>
                  </c:pt>
                  <c:pt idx="2">
                    <c:v>3.29790233195826E-2</c:v>
                  </c:pt>
                  <c:pt idx="3">
                    <c:v>6.5892390867878403E-2</c:v>
                  </c:pt>
                </c:numCache>
              </c:numRef>
            </c:plus>
            <c:minus>
              <c:numRef>
                <c:f>camk!$G$78:$G$81</c:f>
                <c:numCache>
                  <c:formatCode>G/通用格式</c:formatCode>
                  <c:ptCount val="4"/>
                  <c:pt idx="0">
                    <c:v>6.7162204225607203E-2</c:v>
                  </c:pt>
                  <c:pt idx="1">
                    <c:v>0.11630386228046299</c:v>
                  </c:pt>
                  <c:pt idx="2">
                    <c:v>3.29790233195826E-2</c:v>
                  </c:pt>
                  <c:pt idx="3">
                    <c:v>6.5892390867878403E-2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C$52:$F$52</c:f>
              <c:numCache>
                <c:formatCode>G/通用格式</c:formatCode>
                <c:ptCount val="4"/>
                <c:pt idx="0">
                  <c:v>0.263274907517143</c:v>
                </c:pt>
                <c:pt idx="1">
                  <c:v>0.33985019256112198</c:v>
                </c:pt>
                <c:pt idx="2">
                  <c:v>0.13821397068077099</c:v>
                </c:pt>
                <c:pt idx="3">
                  <c:v>0.33175793617298099</c:v>
                </c:pt>
              </c:numCache>
            </c:numRef>
          </c:val>
        </c:ser>
        <c:ser>
          <c:idx val="4"/>
          <c:order val="4"/>
          <c:tx>
            <c:v>0.32mg/ml</c:v>
          </c:tx>
          <c:invertIfNegative val="0"/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layout>
                <c:manualLayout>
                  <c:x val="0"/>
                  <c:y val="-6.8220579874928938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-8.5275724843661173E-3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H$78:$H$81</c:f>
                <c:numCache>
                  <c:formatCode>G/通用格式</c:formatCode>
                  <c:ptCount val="4"/>
                  <c:pt idx="0">
                    <c:v>0.20430669461260001</c:v>
                  </c:pt>
                  <c:pt idx="1">
                    <c:v>2.42516305397357E-2</c:v>
                  </c:pt>
                  <c:pt idx="2">
                    <c:v>0.29274977059634999</c:v>
                  </c:pt>
                  <c:pt idx="3">
                    <c:v>6.8555156613396201E-2</c:v>
                  </c:pt>
                </c:numCache>
              </c:numRef>
            </c:plus>
            <c:minus>
              <c:numRef>
                <c:f>camk!$H$78:$H$81</c:f>
                <c:numCache>
                  <c:formatCode>G/通用格式</c:formatCode>
                  <c:ptCount val="4"/>
                  <c:pt idx="0">
                    <c:v>0.20430669461260001</c:v>
                  </c:pt>
                  <c:pt idx="1">
                    <c:v>2.42516305397357E-2</c:v>
                  </c:pt>
                  <c:pt idx="2">
                    <c:v>0.29274977059634999</c:v>
                  </c:pt>
                  <c:pt idx="3">
                    <c:v>6.8555156613396201E-2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C$53:$F$53</c:f>
              <c:numCache>
                <c:formatCode>G/通用格式</c:formatCode>
                <c:ptCount val="4"/>
                <c:pt idx="0">
                  <c:v>0.67746061930778601</c:v>
                </c:pt>
                <c:pt idx="1">
                  <c:v>0.74404357339133897</c:v>
                </c:pt>
                <c:pt idx="2">
                  <c:v>0.93520326795317699</c:v>
                </c:pt>
                <c:pt idx="3">
                  <c:v>0.96270303619684106</c:v>
                </c:pt>
              </c:numCache>
            </c:numRef>
          </c:val>
        </c:ser>
        <c:ser>
          <c:idx val="5"/>
          <c:order val="5"/>
          <c:tx>
            <c:v>0.16mg/ml</c:v>
          </c:tx>
          <c:invertIfNegative val="0"/>
          <c:dLbls>
            <c:dLbl>
              <c:idx val="0"/>
              <c:delete val="1"/>
            </c:dLbl>
            <c:dLbl>
              <c:idx val="1"/>
              <c:layout>
                <c:manualLayout>
                  <c:x val="0"/>
                  <c:y val="-5.9331410559093488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-1.5815910942166716E-3"/>
                  <c:y val="-2.2657424232227379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delete val="1"/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I$78:$I$81</c:f>
                <c:numCache>
                  <c:formatCode>G/通用格式</c:formatCode>
                  <c:ptCount val="4"/>
                  <c:pt idx="0">
                    <c:v>0.18197005475741601</c:v>
                  </c:pt>
                  <c:pt idx="1">
                    <c:v>0.32493658834496703</c:v>
                  </c:pt>
                  <c:pt idx="2">
                    <c:v>0.16873625084822</c:v>
                  </c:pt>
                  <c:pt idx="3">
                    <c:v>5.4075777483368198E-2</c:v>
                  </c:pt>
                </c:numCache>
              </c:numRef>
            </c:plus>
            <c:minus>
              <c:numRef>
                <c:f>camk!$I$78:$I$81</c:f>
                <c:numCache>
                  <c:formatCode>G/通用格式</c:formatCode>
                  <c:ptCount val="4"/>
                  <c:pt idx="0">
                    <c:v>0.18197005475741601</c:v>
                  </c:pt>
                  <c:pt idx="1">
                    <c:v>0.32493658834496703</c:v>
                  </c:pt>
                  <c:pt idx="2">
                    <c:v>0.16873625084822</c:v>
                  </c:pt>
                  <c:pt idx="3">
                    <c:v>5.4075777483368198E-2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C$54:$F$54</c:f>
              <c:numCache>
                <c:formatCode>G/通用格式</c:formatCode>
                <c:ptCount val="4"/>
                <c:pt idx="0">
                  <c:v>0.95496990162014395</c:v>
                </c:pt>
                <c:pt idx="1">
                  <c:v>1.53132339640437</c:v>
                </c:pt>
                <c:pt idx="2">
                  <c:v>0.92479609765717796</c:v>
                </c:pt>
                <c:pt idx="3">
                  <c:v>0.96499099076689399</c:v>
                </c:pt>
              </c:numCache>
            </c:numRef>
          </c:val>
        </c:ser>
        <c:ser>
          <c:idx val="6"/>
          <c:order val="6"/>
          <c:tx>
            <c:v>0.08mg/ml</c:v>
          </c:tx>
          <c:invertIfNegative val="0"/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layout>
                <c:manualLayout>
                  <c:x val="0"/>
                  <c:y val="-3.1608826674443487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8.1037277147487912E-3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J$78:$J$81</c:f>
                <c:numCache>
                  <c:formatCode>G/通用格式</c:formatCode>
                  <c:ptCount val="4"/>
                  <c:pt idx="0">
                    <c:v>0.18589355834780499</c:v>
                  </c:pt>
                  <c:pt idx="1">
                    <c:v>0.52969727584536097</c:v>
                  </c:pt>
                  <c:pt idx="2">
                    <c:v>0.202148862317581</c:v>
                  </c:pt>
                  <c:pt idx="3">
                    <c:v>3.0822993539964601E-2</c:v>
                  </c:pt>
                </c:numCache>
              </c:numRef>
            </c:plus>
            <c:minus>
              <c:numRef>
                <c:f>camk!$J$78:$J$81</c:f>
                <c:numCache>
                  <c:formatCode>G/通用格式</c:formatCode>
                  <c:ptCount val="4"/>
                  <c:pt idx="0">
                    <c:v>0.18589355834780499</c:v>
                  </c:pt>
                  <c:pt idx="1">
                    <c:v>0.52969727584536097</c:v>
                  </c:pt>
                  <c:pt idx="2">
                    <c:v>0.202148862317581</c:v>
                  </c:pt>
                  <c:pt idx="3">
                    <c:v>3.0822993539964601E-2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C$55:$F$55</c:f>
              <c:numCache>
                <c:formatCode>G/通用格式</c:formatCode>
                <c:ptCount val="4"/>
                <c:pt idx="0">
                  <c:v>1.1329812565127699</c:v>
                </c:pt>
                <c:pt idx="1">
                  <c:v>1.88808788800585</c:v>
                </c:pt>
                <c:pt idx="2">
                  <c:v>1.0284778277267499</c:v>
                </c:pt>
                <c:pt idx="3">
                  <c:v>1.1416593127527099</c:v>
                </c:pt>
              </c:numCache>
            </c:numRef>
          </c:val>
        </c:ser>
        <c:ser>
          <c:idx val="7"/>
          <c:order val="7"/>
          <c:tx>
            <c:v>0.04mg/ml</c:v>
          </c:tx>
          <c:invertIfNegative val="0"/>
          <c:dLbls>
            <c:dLbl>
              <c:idx val="0"/>
              <c:layout>
                <c:manualLayout>
                  <c:x val="-1.5815910942166716E-3"/>
                  <c:y val="-2.8342568290074848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delete val="1"/>
            </c:dLbl>
            <c:dLbl>
              <c:idx val="2"/>
              <c:layout>
                <c:manualLayout>
                  <c:x val="0"/>
                  <c:y val="-9.0960773166571945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delete val="1"/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K$78:$K$81</c:f>
                <c:numCache>
                  <c:formatCode>G/通用格式</c:formatCode>
                  <c:ptCount val="4"/>
                  <c:pt idx="0">
                    <c:v>0.18408424880173499</c:v>
                  </c:pt>
                  <c:pt idx="1">
                    <c:v>0.35187947866011399</c:v>
                  </c:pt>
                  <c:pt idx="2">
                    <c:v>0.37611129496765</c:v>
                  </c:pt>
                  <c:pt idx="3">
                    <c:v>0.13173920721917101</c:v>
                  </c:pt>
                </c:numCache>
              </c:numRef>
            </c:plus>
            <c:minus>
              <c:numRef>
                <c:f>camk!$K$78:$K$81</c:f>
                <c:numCache>
                  <c:formatCode>G/通用格式</c:formatCode>
                  <c:ptCount val="4"/>
                  <c:pt idx="0">
                    <c:v>0.18408424880173499</c:v>
                  </c:pt>
                  <c:pt idx="1">
                    <c:v>0.35187947866011399</c:v>
                  </c:pt>
                  <c:pt idx="2">
                    <c:v>0.37611129496765</c:v>
                  </c:pt>
                  <c:pt idx="3">
                    <c:v>0.13173920721917101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C$56:$F$56</c:f>
              <c:numCache>
                <c:formatCode>G/通用格式</c:formatCode>
                <c:ptCount val="4"/>
                <c:pt idx="0">
                  <c:v>1.16671352706242</c:v>
                </c:pt>
                <c:pt idx="1">
                  <c:v>1.33899265297114</c:v>
                </c:pt>
                <c:pt idx="2">
                  <c:v>1.15553798046596</c:v>
                </c:pt>
                <c:pt idx="3">
                  <c:v>0.949662130358000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7726848"/>
        <c:axId val="187757696"/>
      </c:barChart>
      <c:catAx>
        <c:axId val="187726848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6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zh-CN" sz="1600">
                    <a:latin typeface="Times New Roman" pitchFamily="18" charset="0"/>
                    <a:cs typeface="Times New Roman" pitchFamily="18" charset="0"/>
                  </a:rPr>
                  <a:t>infection time</a:t>
                </a:r>
                <a:r>
                  <a:rPr lang="zh-CN" altLang="en-US" sz="1600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altLang="zh-CN" sz="1600">
                    <a:latin typeface="Times New Roman" pitchFamily="18" charset="0"/>
                    <a:cs typeface="Times New Roman" pitchFamily="18" charset="0"/>
                  </a:rPr>
                  <a:t>h</a:t>
                </a:r>
                <a:r>
                  <a:rPr lang="zh-CN" altLang="en-US" sz="1600">
                    <a:latin typeface="Times New Roman" pitchFamily="18" charset="0"/>
                    <a:cs typeface="Times New Roman" pitchFamily="18" charset="0"/>
                  </a:rPr>
                  <a:t>）</a:t>
                </a:r>
                <a:endParaRPr lang="zh-CN" sz="16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/通用格式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187757696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1877576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3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300" b="1">
                    <a:latin typeface="Times New Roman" pitchFamily="18" charset="0"/>
                    <a:cs typeface="Times New Roman" pitchFamily="18" charset="0"/>
                  </a:rPr>
                  <a:t>CaMKⅡ/GAPDH</a:t>
                </a:r>
                <a:r>
                  <a:rPr lang="zh-CN" altLang="en-US" sz="1300" b="1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sz="1300" b="1">
                    <a:latin typeface="Times New Roman" pitchFamily="18" charset="0"/>
                    <a:cs typeface="Times New Roman" pitchFamily="18" charset="0"/>
                  </a:rPr>
                  <a:t>protein fold</a:t>
                </a:r>
                <a:r>
                  <a:rPr lang="zh-CN" altLang="en-US" sz="1300" b="1">
                    <a:latin typeface="Times New Roman" pitchFamily="18" charset="0"/>
                    <a:cs typeface="Times New Roman" pitchFamily="18" charset="0"/>
                  </a:rPr>
                  <a:t>）</a:t>
                </a:r>
                <a:endParaRPr lang="en-US" sz="1300" b="1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/通用格式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1877268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9.5997712842626898E-2"/>
          <c:y val="5.1400554097404488E-2"/>
          <c:w val="0.73280808128938524"/>
          <c:h val="0.75375729075532238"/>
        </c:manualLayout>
      </c:layout>
      <c:barChart>
        <c:barDir val="col"/>
        <c:grouping val="clustered"/>
        <c:varyColors val="0"/>
        <c:ser>
          <c:idx val="0"/>
          <c:order val="0"/>
          <c:tx>
            <c:v>cell control</c:v>
          </c:tx>
          <c:invertIfNegative val="0"/>
          <c:errBars>
            <c:errBarType val="both"/>
            <c:errValType val="cust"/>
            <c:noEndCap val="0"/>
            <c:plus>
              <c:numRef>
                <c:f>camk!$O$78:$O$81</c:f>
                <c:numCache>
                  <c:formatCode>G/通用格式</c:formatCode>
                  <c:ptCount val="4"/>
                  <c:pt idx="0">
                    <c:v>0.10325867183967199</c:v>
                  </c:pt>
                  <c:pt idx="1">
                    <c:v>7.7564414019286501E-2</c:v>
                  </c:pt>
                  <c:pt idx="2">
                    <c:v>0.134748929561016</c:v>
                  </c:pt>
                  <c:pt idx="3">
                    <c:v>6.1958081585078303E-2</c:v>
                  </c:pt>
                </c:numCache>
              </c:numRef>
            </c:plus>
            <c:minus>
              <c:numRef>
                <c:f>camk!$O$78:$O$81</c:f>
                <c:numCache>
                  <c:formatCode>G/通用格式</c:formatCode>
                  <c:ptCount val="4"/>
                  <c:pt idx="0">
                    <c:v>0.10325867183967199</c:v>
                  </c:pt>
                  <c:pt idx="1">
                    <c:v>7.7564414019286501E-2</c:v>
                  </c:pt>
                  <c:pt idx="2">
                    <c:v>0.134748929561016</c:v>
                  </c:pt>
                  <c:pt idx="3">
                    <c:v>6.1958081585078303E-2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O$49:$R$49</c:f>
              <c:numCache>
                <c:formatCode>G/通用格式</c:formatCode>
                <c:ptCount val="4"/>
                <c:pt idx="0">
                  <c:v>0.42483217670337697</c:v>
                </c:pt>
                <c:pt idx="1">
                  <c:v>0.89451173286465602</c:v>
                </c:pt>
                <c:pt idx="2">
                  <c:v>0.72072883072610505</c:v>
                </c:pt>
                <c:pt idx="3">
                  <c:v>0.78632946530812498</c:v>
                </c:pt>
              </c:numCache>
            </c:numRef>
          </c:val>
        </c:ser>
        <c:ser>
          <c:idx val="1"/>
          <c:order val="1"/>
          <c:tx>
            <c:v>virus control</c:v>
          </c:tx>
          <c:invertIfNegative val="0"/>
          <c:dLbls>
            <c:dLbl>
              <c:idx val="0"/>
              <c:layout>
                <c:manualLayout>
                  <c:x val="0"/>
                  <c:y val="2.7777777777777811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zh-CN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-1.4897579143389204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P$78:$P$81</c:f>
                <c:numCache>
                  <c:formatCode>G/通用格式</c:formatCode>
                  <c:ptCount val="4"/>
                  <c:pt idx="0">
                    <c:v>1.55016969015748E-2</c:v>
                  </c:pt>
                  <c:pt idx="1">
                    <c:v>8.6426519531010798E-2</c:v>
                  </c:pt>
                  <c:pt idx="2">
                    <c:v>0.14524897878033199</c:v>
                  </c:pt>
                  <c:pt idx="3">
                    <c:v>0.12976752943099301</c:v>
                  </c:pt>
                </c:numCache>
              </c:numRef>
            </c:plus>
            <c:minus>
              <c:numRef>
                <c:f>camk!$P$78:$P$81</c:f>
                <c:numCache>
                  <c:formatCode>G/通用格式</c:formatCode>
                  <c:ptCount val="4"/>
                  <c:pt idx="0">
                    <c:v>1.55016969015748E-2</c:v>
                  </c:pt>
                  <c:pt idx="1">
                    <c:v>8.6426519531010798E-2</c:v>
                  </c:pt>
                  <c:pt idx="2">
                    <c:v>0.14524897878033199</c:v>
                  </c:pt>
                  <c:pt idx="3">
                    <c:v>0.12976752943099301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O$50:$R$50</c:f>
              <c:numCache>
                <c:formatCode>G/通用格式</c:formatCode>
                <c:ptCount val="4"/>
                <c:pt idx="0">
                  <c:v>1.66002531623009</c:v>
                </c:pt>
                <c:pt idx="1">
                  <c:v>2.1011714004446</c:v>
                </c:pt>
                <c:pt idx="2">
                  <c:v>1.8345148483166001</c:v>
                </c:pt>
                <c:pt idx="3">
                  <c:v>1.65613248524322</c:v>
                </c:pt>
              </c:numCache>
            </c:numRef>
          </c:val>
        </c:ser>
        <c:ser>
          <c:idx val="2"/>
          <c:order val="2"/>
          <c:tx>
            <c:v>ribavirin</c:v>
          </c:tx>
          <c:invertIfNegative val="0"/>
          <c:dLbls>
            <c:dLbl>
              <c:idx val="0"/>
              <c:delete val="1"/>
            </c:dLbl>
            <c:dLbl>
              <c:idx val="1"/>
              <c:layout>
                <c:manualLayout>
                  <c:x val="0"/>
                  <c:y val="-3.7037037037037056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Q$78:$Q$81</c:f>
                <c:numCache>
                  <c:formatCode>G/通用格式</c:formatCode>
                  <c:ptCount val="4"/>
                  <c:pt idx="0">
                    <c:v>0.24577506939100699</c:v>
                  </c:pt>
                  <c:pt idx="1">
                    <c:v>0.10990466854832</c:v>
                  </c:pt>
                  <c:pt idx="2">
                    <c:v>0.12288743429834099</c:v>
                  </c:pt>
                  <c:pt idx="3">
                    <c:v>3.2505919304190597E-2</c:v>
                  </c:pt>
                </c:numCache>
              </c:numRef>
            </c:plus>
            <c:minus>
              <c:numRef>
                <c:f>camk!$Q$78:$Q$81</c:f>
                <c:numCache>
                  <c:formatCode>G/通用格式</c:formatCode>
                  <c:ptCount val="4"/>
                  <c:pt idx="0">
                    <c:v>0.24577506939100699</c:v>
                  </c:pt>
                  <c:pt idx="1">
                    <c:v>0.10990466854832</c:v>
                  </c:pt>
                  <c:pt idx="2">
                    <c:v>0.12288743429834099</c:v>
                  </c:pt>
                  <c:pt idx="3">
                    <c:v>3.2505919304190597E-2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O$51:$R$51</c:f>
              <c:numCache>
                <c:formatCode>G/通用格式</c:formatCode>
                <c:ptCount val="4"/>
                <c:pt idx="0">
                  <c:v>1.0292655706251099</c:v>
                </c:pt>
                <c:pt idx="1">
                  <c:v>0.88337175850671801</c:v>
                </c:pt>
                <c:pt idx="2">
                  <c:v>0.88997590062063903</c:v>
                </c:pt>
                <c:pt idx="3">
                  <c:v>0.85403972968489905</c:v>
                </c:pt>
              </c:numCache>
            </c:numRef>
          </c:val>
        </c:ser>
        <c:ser>
          <c:idx val="3"/>
          <c:order val="3"/>
          <c:tx>
            <c:v>KN-93</c:v>
          </c:tx>
          <c:invertIfNegative val="0"/>
          <c:dLbls>
            <c:dLbl>
              <c:idx val="0"/>
              <c:layout>
                <c:manualLayout>
                  <c:x val="0"/>
                  <c:y val="3.6208742063666643E-3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0"/>
                  <c:y val="1.38888888888889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0"/>
                  <c:y val="-1.11731843575419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1.660464229680788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R$78:$R$81</c:f>
                <c:numCache>
                  <c:formatCode>G/通用格式</c:formatCode>
                  <c:ptCount val="4"/>
                  <c:pt idx="0">
                    <c:v>8.0511462757072993E-2</c:v>
                  </c:pt>
                  <c:pt idx="1">
                    <c:v>6.0903888231677097E-2</c:v>
                  </c:pt>
                  <c:pt idx="2">
                    <c:v>0.130512219121872</c:v>
                  </c:pt>
                  <c:pt idx="3">
                    <c:v>2.5164180195533299E-2</c:v>
                  </c:pt>
                </c:numCache>
              </c:numRef>
            </c:plus>
            <c:minus>
              <c:numRef>
                <c:f>camk!$R$78:$R$81</c:f>
                <c:numCache>
                  <c:formatCode>G/通用格式</c:formatCode>
                  <c:ptCount val="4"/>
                  <c:pt idx="0">
                    <c:v>8.0511462757072993E-2</c:v>
                  </c:pt>
                  <c:pt idx="1">
                    <c:v>6.0903888231677097E-2</c:v>
                  </c:pt>
                  <c:pt idx="2">
                    <c:v>0.130512219121872</c:v>
                  </c:pt>
                  <c:pt idx="3">
                    <c:v>2.5164180195533299E-2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O$52:$R$52</c:f>
              <c:numCache>
                <c:formatCode>G/通用格式</c:formatCode>
                <c:ptCount val="4"/>
                <c:pt idx="0">
                  <c:v>0.94769044050931495</c:v>
                </c:pt>
                <c:pt idx="1">
                  <c:v>1.19720508011371</c:v>
                </c:pt>
                <c:pt idx="2">
                  <c:v>0.96710435553570595</c:v>
                </c:pt>
                <c:pt idx="3">
                  <c:v>0.96423809350261203</c:v>
                </c:pt>
              </c:numCache>
            </c:numRef>
          </c:val>
        </c:ser>
        <c:ser>
          <c:idx val="4"/>
          <c:order val="4"/>
          <c:tx>
            <c:v>0.32mg/ml</c:v>
          </c:tx>
          <c:invertIfNegative val="0"/>
          <c:dLbls>
            <c:dLbl>
              <c:idx val="0"/>
              <c:layout>
                <c:manualLayout>
                  <c:x val="1.8490289004083556E-17"/>
                  <c:y val="-3.7037037037037056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-2.0171457387796283E-3"/>
                  <c:y val="-6.4814814814814908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delete val="1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S$78:$S$81</c:f>
                <c:numCache>
                  <c:formatCode>G/通用格式</c:formatCode>
                  <c:ptCount val="4"/>
                  <c:pt idx="0">
                    <c:v>0.18549264700886001</c:v>
                  </c:pt>
                  <c:pt idx="1">
                    <c:v>0.29067253822376898</c:v>
                  </c:pt>
                  <c:pt idx="2">
                    <c:v>0.25287875798189602</c:v>
                  </c:pt>
                  <c:pt idx="3">
                    <c:v>8.1170812974337106E-2</c:v>
                  </c:pt>
                </c:numCache>
              </c:numRef>
            </c:plus>
            <c:minus>
              <c:numRef>
                <c:f>camk!$S$78:$S$81</c:f>
                <c:numCache>
                  <c:formatCode>G/通用格式</c:formatCode>
                  <c:ptCount val="4"/>
                  <c:pt idx="0">
                    <c:v>0.18549264700886001</c:v>
                  </c:pt>
                  <c:pt idx="1">
                    <c:v>0.29067253822376898</c:v>
                  </c:pt>
                  <c:pt idx="2">
                    <c:v>0.25287875798189602</c:v>
                  </c:pt>
                  <c:pt idx="3">
                    <c:v>8.1170812974337106E-2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O$53:$R$53</c:f>
              <c:numCache>
                <c:formatCode>G/通用格式</c:formatCode>
                <c:ptCount val="4"/>
                <c:pt idx="0">
                  <c:v>1.0478879774929</c:v>
                </c:pt>
                <c:pt idx="1">
                  <c:v>1.37714435522135</c:v>
                </c:pt>
                <c:pt idx="2">
                  <c:v>1.5088727856343001</c:v>
                </c:pt>
                <c:pt idx="3">
                  <c:v>0.91803348274144703</c:v>
                </c:pt>
              </c:numCache>
            </c:numRef>
          </c:val>
        </c:ser>
        <c:ser>
          <c:idx val="5"/>
          <c:order val="5"/>
          <c:tx>
            <c:v>0.16mg/ml</c:v>
          </c:tx>
          <c:invertIfNegative val="0"/>
          <c:dLbls>
            <c:dLbl>
              <c:idx val="0"/>
              <c:layout>
                <c:manualLayout>
                  <c:x val="0"/>
                  <c:y val="-1.8518518518518528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delete val="1"/>
            </c:dLbl>
            <c:dLbl>
              <c:idx val="2"/>
              <c:layout>
                <c:manualLayout>
                  <c:x val="4.0341326471861217E-3"/>
                  <c:y val="-5.5555555555555518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T$78:$T$81</c:f>
                <c:numCache>
                  <c:formatCode>G/通用格式</c:formatCode>
                  <c:ptCount val="4"/>
                  <c:pt idx="0">
                    <c:v>0.108422032013374</c:v>
                  </c:pt>
                  <c:pt idx="1">
                    <c:v>0.40468237803025497</c:v>
                  </c:pt>
                  <c:pt idx="2">
                    <c:v>0.24309227879105799</c:v>
                  </c:pt>
                  <c:pt idx="3">
                    <c:v>5.82441898409592E-2</c:v>
                  </c:pt>
                </c:numCache>
              </c:numRef>
            </c:plus>
            <c:minus>
              <c:numRef>
                <c:f>camk!$T$78:$T$81</c:f>
                <c:numCache>
                  <c:formatCode>G/通用格式</c:formatCode>
                  <c:ptCount val="4"/>
                  <c:pt idx="0">
                    <c:v>0.108422032013374</c:v>
                  </c:pt>
                  <c:pt idx="1">
                    <c:v>0.40468237803025497</c:v>
                  </c:pt>
                  <c:pt idx="2">
                    <c:v>0.24309227879105799</c:v>
                  </c:pt>
                  <c:pt idx="3">
                    <c:v>5.82441898409592E-2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O$54:$R$54</c:f>
              <c:numCache>
                <c:formatCode>G/通用格式</c:formatCode>
                <c:ptCount val="4"/>
                <c:pt idx="0">
                  <c:v>0.89515307454945103</c:v>
                </c:pt>
                <c:pt idx="1">
                  <c:v>1.4956413498643999</c:v>
                </c:pt>
                <c:pt idx="2">
                  <c:v>1.32056575254926</c:v>
                </c:pt>
                <c:pt idx="3">
                  <c:v>1.0336141084578201</c:v>
                </c:pt>
              </c:numCache>
            </c:numRef>
          </c:val>
        </c:ser>
        <c:ser>
          <c:idx val="6"/>
          <c:order val="6"/>
          <c:tx>
            <c:v>0.08mg/ml</c:v>
          </c:tx>
          <c:invertIfNegative val="0"/>
          <c:dLbls>
            <c:dLbl>
              <c:idx val="0"/>
              <c:layout>
                <c:manualLayout>
                  <c:x val="0"/>
                  <c:y val="-2.7777777777777811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0"/>
                  <c:y val="-6.0185185185185154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7.3961156016334173E-17"/>
                  <c:y val="-2.7777777777777811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U$78:$U$81</c:f>
                <c:numCache>
                  <c:formatCode>G/通用格式</c:formatCode>
                  <c:ptCount val="4"/>
                  <c:pt idx="0">
                    <c:v>0.113001726915854</c:v>
                  </c:pt>
                  <c:pt idx="1">
                    <c:v>0.23478973153435601</c:v>
                  </c:pt>
                  <c:pt idx="2">
                    <c:v>0.13099713632704599</c:v>
                  </c:pt>
                  <c:pt idx="3">
                    <c:v>7.5666037572043904E-2</c:v>
                  </c:pt>
                </c:numCache>
              </c:numRef>
            </c:plus>
            <c:minus>
              <c:numRef>
                <c:f>camk!$U$78:$U$81</c:f>
                <c:numCache>
                  <c:formatCode>G/通用格式</c:formatCode>
                  <c:ptCount val="4"/>
                  <c:pt idx="0">
                    <c:v>0.113001726915854</c:v>
                  </c:pt>
                  <c:pt idx="1">
                    <c:v>0.23478973153435601</c:v>
                  </c:pt>
                  <c:pt idx="2">
                    <c:v>0.13099713632704599</c:v>
                  </c:pt>
                  <c:pt idx="3">
                    <c:v>7.5666037572043904E-2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O$55:$R$55</c:f>
              <c:numCache>
                <c:formatCode>G/通用格式</c:formatCode>
                <c:ptCount val="4"/>
                <c:pt idx="0">
                  <c:v>1.1254065395292701</c:v>
                </c:pt>
                <c:pt idx="1">
                  <c:v>1.48700289485416</c:v>
                </c:pt>
                <c:pt idx="2">
                  <c:v>1.369838544387</c:v>
                </c:pt>
                <c:pt idx="3">
                  <c:v>1.04250496193356</c:v>
                </c:pt>
              </c:numCache>
            </c:numRef>
          </c:val>
        </c:ser>
        <c:ser>
          <c:idx val="7"/>
          <c:order val="7"/>
          <c:tx>
            <c:v>0.04mg/ml</c:v>
          </c:tx>
          <c:invertIfNegative val="0"/>
          <c:dLbls>
            <c:dLbl>
              <c:idx val="0"/>
              <c:layout>
                <c:manualLayout>
                  <c:x val="0"/>
                  <c:y val="1.38888888888889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-2.0171457387796283E-3"/>
                  <c:y val="-8.3333333333333343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0"/>
                  <c:y val="-6.9444444444444434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V$78:$V$81</c:f>
                <c:numCache>
                  <c:formatCode>G/通用格式</c:formatCode>
                  <c:ptCount val="4"/>
                  <c:pt idx="0">
                    <c:v>9.6301366912577308E-3</c:v>
                  </c:pt>
                  <c:pt idx="1">
                    <c:v>0.31940093576117801</c:v>
                  </c:pt>
                  <c:pt idx="2">
                    <c:v>0.27331982809347199</c:v>
                  </c:pt>
                  <c:pt idx="3">
                    <c:v>5.2233519698464799E-2</c:v>
                  </c:pt>
                </c:numCache>
              </c:numRef>
            </c:plus>
            <c:minus>
              <c:numRef>
                <c:f>camk!$V$78:$V$81</c:f>
                <c:numCache>
                  <c:formatCode>G/通用格式</c:formatCode>
                  <c:ptCount val="4"/>
                  <c:pt idx="0">
                    <c:v>9.6301366912577308E-3</c:v>
                  </c:pt>
                  <c:pt idx="1">
                    <c:v>0.31940093576117801</c:v>
                  </c:pt>
                  <c:pt idx="2">
                    <c:v>0.27331982809347199</c:v>
                  </c:pt>
                  <c:pt idx="3">
                    <c:v>5.2233519698464799E-2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O$56:$R$56</c:f>
              <c:numCache>
                <c:formatCode>G/通用格式</c:formatCode>
                <c:ptCount val="4"/>
                <c:pt idx="0">
                  <c:v>0.97918037717310402</c:v>
                </c:pt>
                <c:pt idx="1">
                  <c:v>1.37406511517982</c:v>
                </c:pt>
                <c:pt idx="2">
                  <c:v>1.1753755777856301</c:v>
                </c:pt>
                <c:pt idx="3">
                  <c:v>0.889512559294642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273408"/>
        <c:axId val="188275328"/>
      </c:barChart>
      <c:catAx>
        <c:axId val="188273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600" baseline="0">
                    <a:latin typeface="Times New Roman" pitchFamily="18" charset="0"/>
                    <a:cs typeface="Times New Roman" pitchFamily="18" charset="0"/>
                  </a:rPr>
                  <a:t>infection time</a:t>
                </a:r>
                <a:r>
                  <a:rPr lang="zh-CN" altLang="en-US" sz="1600" baseline="0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altLang="zh-CN" sz="1600" baseline="0">
                    <a:latin typeface="Times New Roman" pitchFamily="18" charset="0"/>
                    <a:cs typeface="Times New Roman" pitchFamily="18" charset="0"/>
                  </a:rPr>
                  <a:t>h</a:t>
                </a:r>
                <a:r>
                  <a:rPr lang="zh-CN" altLang="en-US" sz="1600" baseline="0">
                    <a:latin typeface="Times New Roman" pitchFamily="18" charset="0"/>
                    <a:cs typeface="Times New Roman" pitchFamily="18" charset="0"/>
                  </a:rPr>
                  <a:t>）</a:t>
                </a:r>
                <a:endParaRPr lang="zh-CN" altLang="en-US" sz="16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/通用格式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188275328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1882753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400">
                    <a:latin typeface="Times New Roman" pitchFamily="18" charset="0"/>
                    <a:cs typeface="Times New Roman" pitchFamily="18" charset="0"/>
                  </a:rPr>
                  <a:t>CREB/GAPDH</a:t>
                </a:r>
                <a:r>
                  <a:rPr lang="zh-CN" altLang="en-US" sz="1400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sz="1400" b="1" i="0" u="none" strike="noStrike" baseline="0">
                    <a:latin typeface="Times New Roman" pitchFamily="18" charset="0"/>
                    <a:cs typeface="Times New Roman" pitchFamily="18" charset="0"/>
                  </a:rPr>
                  <a:t>protein fold</a:t>
                </a:r>
                <a:r>
                  <a:rPr lang="zh-CN" altLang="en-US" sz="1400">
                    <a:latin typeface="Times New Roman" pitchFamily="18" charset="0"/>
                    <a:cs typeface="Times New Roman" pitchFamily="18" charset="0"/>
                  </a:rPr>
                  <a:t>）</a:t>
                </a:r>
                <a:endParaRPr lang="en-US" altLang="zh-CN" sz="14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/通用格式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1882734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51466262475752"/>
          <c:y val="5.1400554097404488E-2"/>
          <c:w val="0.71188603871498113"/>
          <c:h val="0.76234031152210691"/>
        </c:manualLayout>
      </c:layout>
      <c:barChart>
        <c:barDir val="col"/>
        <c:grouping val="clustered"/>
        <c:varyColors val="0"/>
        <c:ser>
          <c:idx val="0"/>
          <c:order val="0"/>
          <c:tx>
            <c:v>cell control</c:v>
          </c:tx>
          <c:invertIfNegative val="0"/>
          <c:errBars>
            <c:errBarType val="both"/>
            <c:errValType val="cust"/>
            <c:noEndCap val="0"/>
            <c:plus>
              <c:numRef>
                <c:f>camk!$Z$78:$Z$81</c:f>
                <c:numCache>
                  <c:formatCode>G/通用格式</c:formatCode>
                  <c:ptCount val="4"/>
                  <c:pt idx="0">
                    <c:v>0.13974889576393401</c:v>
                  </c:pt>
                  <c:pt idx="1">
                    <c:v>0.12526269006437499</c:v>
                  </c:pt>
                  <c:pt idx="2">
                    <c:v>5.1499810167576501E-2</c:v>
                  </c:pt>
                  <c:pt idx="3">
                    <c:v>0.194684201492522</c:v>
                  </c:pt>
                </c:numCache>
              </c:numRef>
            </c:plus>
            <c:minus>
              <c:numRef>
                <c:f>camk!$Z$78:$Z$81</c:f>
                <c:numCache>
                  <c:formatCode>G/通用格式</c:formatCode>
                  <c:ptCount val="4"/>
                  <c:pt idx="0">
                    <c:v>0.13974889576393401</c:v>
                  </c:pt>
                  <c:pt idx="1">
                    <c:v>0.12526269006437499</c:v>
                  </c:pt>
                  <c:pt idx="2">
                    <c:v>5.1499810167576501E-2</c:v>
                  </c:pt>
                  <c:pt idx="3">
                    <c:v>0.194684201492522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Z$49:$AC$49</c:f>
              <c:numCache>
                <c:formatCode>G/通用格式</c:formatCode>
                <c:ptCount val="4"/>
                <c:pt idx="0">
                  <c:v>0.37274818535724002</c:v>
                </c:pt>
                <c:pt idx="1">
                  <c:v>0.30226155825155698</c:v>
                </c:pt>
                <c:pt idx="2">
                  <c:v>0.31002033821160302</c:v>
                </c:pt>
                <c:pt idx="3">
                  <c:v>0.48638182509559202</c:v>
                </c:pt>
              </c:numCache>
            </c:numRef>
          </c:val>
        </c:ser>
        <c:ser>
          <c:idx val="1"/>
          <c:order val="1"/>
          <c:tx>
            <c:v>virus contorl</c:v>
          </c:tx>
          <c:invertIfNegative val="0"/>
          <c:dLbls>
            <c:dLbl>
              <c:idx val="0"/>
              <c:layout>
                <c:manualLayout>
                  <c:x val="0"/>
                  <c:y val="1.38888888888889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0"/>
                  <c:y val="1.1912180221233373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0"/>
                  <c:y val="1.8518518518518528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7.975256790668343E-17"/>
                  <c:y val="-2.7777777777777811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AA$78:$AA$81</c:f>
                <c:numCache>
                  <c:formatCode>G/通用格式</c:formatCode>
                  <c:ptCount val="4"/>
                  <c:pt idx="0">
                    <c:v>5.3273786447504003E-2</c:v>
                  </c:pt>
                  <c:pt idx="1">
                    <c:v>4.4946601673422903E-2</c:v>
                  </c:pt>
                  <c:pt idx="2">
                    <c:v>5.7107505994939897E-2</c:v>
                  </c:pt>
                  <c:pt idx="3">
                    <c:v>0.17568389719219399</c:v>
                  </c:pt>
                </c:numCache>
              </c:numRef>
            </c:plus>
            <c:minus>
              <c:numRef>
                <c:f>camk!$AA$78:$AA$81</c:f>
                <c:numCache>
                  <c:formatCode>G/通用格式</c:formatCode>
                  <c:ptCount val="4"/>
                  <c:pt idx="0">
                    <c:v>5.3273786447504003E-2</c:v>
                  </c:pt>
                  <c:pt idx="1">
                    <c:v>4.4946601673422903E-2</c:v>
                  </c:pt>
                  <c:pt idx="2">
                    <c:v>5.7107505994939897E-2</c:v>
                  </c:pt>
                  <c:pt idx="3">
                    <c:v>0.17568389719219399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Z$50:$AC$50</c:f>
              <c:numCache>
                <c:formatCode>G/通用格式</c:formatCode>
                <c:ptCount val="4"/>
                <c:pt idx="0">
                  <c:v>1.64113148519205</c:v>
                </c:pt>
                <c:pt idx="1">
                  <c:v>2.10678408144708</c:v>
                </c:pt>
                <c:pt idx="2">
                  <c:v>1.66673542102167</c:v>
                </c:pt>
                <c:pt idx="3">
                  <c:v>1.1509901896855601</c:v>
                </c:pt>
              </c:numCache>
            </c:numRef>
          </c:val>
        </c:ser>
        <c:ser>
          <c:idx val="2"/>
          <c:order val="2"/>
          <c:tx>
            <c:v>ribvirin</c:v>
          </c:tx>
          <c:invertIfNegative val="0"/>
          <c:dLbls>
            <c:dLbl>
              <c:idx val="0"/>
              <c:layout>
                <c:manualLayout>
                  <c:x val="0"/>
                  <c:y val="-1.8518518518518528E-2"/>
                </c:manualLayout>
              </c:layout>
              <c:tx>
                <c:rich>
                  <a:bodyPr/>
                  <a:lstStyle/>
                  <a:p>
                    <a:r>
                      <a:rPr lang="zh-CN" sz="800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0"/>
                  <c:y val="-2.7777777777777811E-2"/>
                </c:manualLayout>
              </c:layout>
              <c:tx>
                <c:rich>
                  <a:bodyPr/>
                  <a:lstStyle/>
                  <a:p>
                    <a:r>
                      <a:rPr lang="zh-CN" sz="800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zh-CN" sz="800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-7.975256790668343E-17"/>
                  <c:y val="-2.7777777777777811E-2"/>
                </c:manualLayout>
              </c:layout>
              <c:tx>
                <c:rich>
                  <a:bodyPr/>
                  <a:lstStyle/>
                  <a:p>
                    <a:r>
                      <a:rPr lang="zh-CN" sz="800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AB$78:$AB$81</c:f>
                <c:numCache>
                  <c:formatCode>G/通用格式</c:formatCode>
                  <c:ptCount val="4"/>
                  <c:pt idx="0">
                    <c:v>0.10243834458727299</c:v>
                  </c:pt>
                  <c:pt idx="1">
                    <c:v>0.16991808542106401</c:v>
                  </c:pt>
                  <c:pt idx="2">
                    <c:v>3.4393513111981501E-2</c:v>
                  </c:pt>
                  <c:pt idx="3">
                    <c:v>0.15728564517426299</c:v>
                  </c:pt>
                </c:numCache>
              </c:numRef>
            </c:plus>
            <c:minus>
              <c:numRef>
                <c:f>camk!$AB$78:$AB$81</c:f>
                <c:numCache>
                  <c:formatCode>G/通用格式</c:formatCode>
                  <c:ptCount val="4"/>
                  <c:pt idx="0">
                    <c:v>0.10243834458727299</c:v>
                  </c:pt>
                  <c:pt idx="1">
                    <c:v>0.16991808542106401</c:v>
                  </c:pt>
                  <c:pt idx="2">
                    <c:v>3.4393513111981501E-2</c:v>
                  </c:pt>
                  <c:pt idx="3">
                    <c:v>0.15728564517426299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Z$51:$AC$51</c:f>
              <c:numCache>
                <c:formatCode>G/通用格式</c:formatCode>
                <c:ptCount val="4"/>
                <c:pt idx="0">
                  <c:v>0.70236778190257698</c:v>
                </c:pt>
                <c:pt idx="1">
                  <c:v>0.58708437573095895</c:v>
                </c:pt>
                <c:pt idx="2">
                  <c:v>0.64163501480812601</c:v>
                </c:pt>
                <c:pt idx="3">
                  <c:v>0.61713144753487503</c:v>
                </c:pt>
              </c:numCache>
            </c:numRef>
          </c:val>
        </c:ser>
        <c:ser>
          <c:idx val="3"/>
          <c:order val="3"/>
          <c:tx>
            <c:v>KN-93</c:v>
          </c:tx>
          <c:invertIfNegative val="0"/>
          <c:dLbls>
            <c:dLbl>
              <c:idx val="0"/>
              <c:layout>
                <c:manualLayout>
                  <c:x val="0"/>
                  <c:y val="1.38888888888889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layout>
                <c:manualLayout>
                  <c:x val="0"/>
                  <c:y val="-1.1235958369742071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2.1750951604132679E-3"/>
                  <c:y val="1.1027753996801441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-2.7777777777777811E-2"/>
                </c:manualLayout>
              </c:layout>
              <c:tx>
                <c:rich>
                  <a:bodyPr/>
                  <a:lstStyle/>
                  <a:p>
                    <a:r>
                      <a:rPr 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AC$78:$AC$81</c:f>
                <c:numCache>
                  <c:formatCode>G/通用格式</c:formatCode>
                  <c:ptCount val="4"/>
                  <c:pt idx="0">
                    <c:v>4.5467258679035102E-2</c:v>
                  </c:pt>
                  <c:pt idx="1">
                    <c:v>0.13028999683828599</c:v>
                  </c:pt>
                  <c:pt idx="2">
                    <c:v>6.30479251431523E-2</c:v>
                  </c:pt>
                  <c:pt idx="3">
                    <c:v>0.20324226438758899</c:v>
                  </c:pt>
                </c:numCache>
              </c:numRef>
            </c:plus>
            <c:minus>
              <c:numRef>
                <c:f>camk!$AC$78:$AC$81</c:f>
                <c:numCache>
                  <c:formatCode>G/通用格式</c:formatCode>
                  <c:ptCount val="4"/>
                  <c:pt idx="0">
                    <c:v>4.5467258679035102E-2</c:v>
                  </c:pt>
                  <c:pt idx="1">
                    <c:v>0.13028999683828599</c:v>
                  </c:pt>
                  <c:pt idx="2">
                    <c:v>6.30479251431523E-2</c:v>
                  </c:pt>
                  <c:pt idx="3">
                    <c:v>0.20324226438758899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Z$52:$AC$52</c:f>
              <c:numCache>
                <c:formatCode>G/通用格式</c:formatCode>
                <c:ptCount val="4"/>
                <c:pt idx="0">
                  <c:v>1.06422004006097</c:v>
                </c:pt>
                <c:pt idx="1">
                  <c:v>1.22601723320175</c:v>
                </c:pt>
                <c:pt idx="2">
                  <c:v>1.07022612820979</c:v>
                </c:pt>
                <c:pt idx="3">
                  <c:v>0.800313176804617</c:v>
                </c:pt>
              </c:numCache>
            </c:numRef>
          </c:val>
        </c:ser>
        <c:ser>
          <c:idx val="4"/>
          <c:order val="4"/>
          <c:tx>
            <c:v>0.32mg/ml</c:v>
          </c:tx>
          <c:invertIfNegative val="0"/>
          <c:dLbls>
            <c:dLbl>
              <c:idx val="0"/>
              <c:layout>
                <c:manualLayout>
                  <c:x val="1.9938141976670836E-17"/>
                  <c:y val="1.38888888888889E-2"/>
                </c:manualLayout>
              </c:layout>
              <c:tx>
                <c:rich>
                  <a:bodyPr/>
                  <a:lstStyle/>
                  <a:p>
                    <a:r>
                      <a:rPr lang="zh-CN" sz="800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delete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zh-CN" sz="800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-3.2407407407407426E-2"/>
                </c:manualLayout>
              </c:layout>
              <c:tx>
                <c:rich>
                  <a:bodyPr/>
                  <a:lstStyle/>
                  <a:p>
                    <a:r>
                      <a:rPr lang="zh-CN" sz="800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AD$78:$AD$81</c:f>
                <c:numCache>
                  <c:formatCode>G/通用格式</c:formatCode>
                  <c:ptCount val="4"/>
                  <c:pt idx="0">
                    <c:v>2.8364634052955098E-2</c:v>
                  </c:pt>
                  <c:pt idx="1">
                    <c:v>0.29447748303824001</c:v>
                  </c:pt>
                  <c:pt idx="2">
                    <c:v>6.2500023219958706E-2</c:v>
                  </c:pt>
                  <c:pt idx="3">
                    <c:v>0.173699158794</c:v>
                  </c:pt>
                </c:numCache>
              </c:numRef>
            </c:plus>
            <c:minus>
              <c:numRef>
                <c:f>camk!$AD$78:$AD$81</c:f>
                <c:numCache>
                  <c:formatCode>G/通用格式</c:formatCode>
                  <c:ptCount val="4"/>
                  <c:pt idx="0">
                    <c:v>2.8364634052955098E-2</c:v>
                  </c:pt>
                  <c:pt idx="1">
                    <c:v>0.29447748303824001</c:v>
                  </c:pt>
                  <c:pt idx="2">
                    <c:v>6.2500023219958706E-2</c:v>
                  </c:pt>
                  <c:pt idx="3">
                    <c:v>0.173699158794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Z$53:$AC$53</c:f>
              <c:numCache>
                <c:formatCode>G/通用格式</c:formatCode>
                <c:ptCount val="4"/>
                <c:pt idx="0">
                  <c:v>0.63258505486888805</c:v>
                </c:pt>
                <c:pt idx="1">
                  <c:v>1.34428340906642</c:v>
                </c:pt>
                <c:pt idx="2">
                  <c:v>1.1225248773416401</c:v>
                </c:pt>
                <c:pt idx="3">
                  <c:v>0.82665167281096497</c:v>
                </c:pt>
              </c:numCache>
            </c:numRef>
          </c:val>
        </c:ser>
        <c:ser>
          <c:idx val="5"/>
          <c:order val="5"/>
          <c:tx>
            <c:v>0.16mg/ml</c:v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zh-CN" sz="800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1"/>
              <c:delete val="1"/>
            </c:dLbl>
            <c:dLbl>
              <c:idx val="2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zh-CN" sz="800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-2.7777777777777811E-2"/>
                </c:manualLayout>
              </c:layout>
              <c:tx>
                <c:rich>
                  <a:bodyPr/>
                  <a:lstStyle/>
                  <a:p>
                    <a:r>
                      <a:rPr lang="zh-CN" sz="800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AE$78:$AE$81</c:f>
                <c:numCache>
                  <c:formatCode>G/通用格式</c:formatCode>
                  <c:ptCount val="4"/>
                  <c:pt idx="0">
                    <c:v>6.9105695968697201E-2</c:v>
                  </c:pt>
                  <c:pt idx="1">
                    <c:v>0.151524541228889</c:v>
                  </c:pt>
                  <c:pt idx="2">
                    <c:v>0.128039304640751</c:v>
                  </c:pt>
                  <c:pt idx="3">
                    <c:v>0.141359657637606</c:v>
                  </c:pt>
                </c:numCache>
              </c:numRef>
            </c:plus>
            <c:minus>
              <c:numRef>
                <c:f>camk!$AE$78:$AE$81</c:f>
                <c:numCache>
                  <c:formatCode>G/通用格式</c:formatCode>
                  <c:ptCount val="4"/>
                  <c:pt idx="0">
                    <c:v>6.9105695968697201E-2</c:v>
                  </c:pt>
                  <c:pt idx="1">
                    <c:v>0.151524541228889</c:v>
                  </c:pt>
                  <c:pt idx="2">
                    <c:v>0.128039304640751</c:v>
                  </c:pt>
                  <c:pt idx="3">
                    <c:v>0.141359657637606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Z$54:$AC$54</c:f>
              <c:numCache>
                <c:formatCode>G/通用格式</c:formatCode>
                <c:ptCount val="4"/>
                <c:pt idx="0">
                  <c:v>0.80848852382986203</c:v>
                </c:pt>
                <c:pt idx="1">
                  <c:v>1.64492967825815</c:v>
                </c:pt>
                <c:pt idx="2">
                  <c:v>1.1596293003557001</c:v>
                </c:pt>
                <c:pt idx="3">
                  <c:v>0.85334373796931695</c:v>
                </c:pt>
              </c:numCache>
            </c:numRef>
          </c:val>
        </c:ser>
        <c:ser>
          <c:idx val="6"/>
          <c:order val="6"/>
          <c:tx>
            <c:v>0.08mg/ml</c:v>
          </c:tx>
          <c:invertIfNegative val="0"/>
          <c:dLbls>
            <c:dLbl>
              <c:idx val="0"/>
              <c:delete val="1"/>
            </c:dLbl>
            <c:dLbl>
              <c:idx val="1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zh-CN" sz="800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>
                <c:manualLayout>
                  <c:x val="-7.975256790668343E-17"/>
                  <c:y val="-2.7777777777777811E-2"/>
                </c:manualLayout>
              </c:layout>
              <c:tx>
                <c:rich>
                  <a:bodyPr/>
                  <a:lstStyle/>
                  <a:p>
                    <a:r>
                      <a:rPr lang="zh-CN" sz="800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0"/>
                  <c:y val="-4.6296296296296328E-2"/>
                </c:manualLayout>
              </c:layout>
              <c:tx>
                <c:rich>
                  <a:bodyPr/>
                  <a:lstStyle/>
                  <a:p>
                    <a:r>
                      <a:rPr lang="zh-CN" sz="800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AF$78:$AF$81</c:f>
                <c:numCache>
                  <c:formatCode>G/通用格式</c:formatCode>
                  <c:ptCount val="4"/>
                  <c:pt idx="0">
                    <c:v>9.7822817388640002E-2</c:v>
                  </c:pt>
                  <c:pt idx="1">
                    <c:v>6.00275602501711E-2</c:v>
                  </c:pt>
                  <c:pt idx="2">
                    <c:v>0.14900583404874901</c:v>
                  </c:pt>
                  <c:pt idx="3">
                    <c:v>0.22901358000611</c:v>
                  </c:pt>
                </c:numCache>
              </c:numRef>
            </c:plus>
            <c:minus>
              <c:numRef>
                <c:f>camk!$AF$78:$AF$81</c:f>
                <c:numCache>
                  <c:formatCode>G/通用格式</c:formatCode>
                  <c:ptCount val="4"/>
                  <c:pt idx="0">
                    <c:v>9.7822817388640002E-2</c:v>
                  </c:pt>
                  <c:pt idx="1">
                    <c:v>6.00275602501711E-2</c:v>
                  </c:pt>
                  <c:pt idx="2">
                    <c:v>0.14900583404874901</c:v>
                  </c:pt>
                  <c:pt idx="3">
                    <c:v>0.22901358000611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Z$55:$AC$55</c:f>
              <c:numCache>
                <c:formatCode>G/通用格式</c:formatCode>
                <c:ptCount val="4"/>
                <c:pt idx="0">
                  <c:v>1.20952485451464</c:v>
                </c:pt>
                <c:pt idx="1">
                  <c:v>1.39020498089149</c:v>
                </c:pt>
                <c:pt idx="2">
                  <c:v>1.0222590012243999</c:v>
                </c:pt>
                <c:pt idx="3">
                  <c:v>0.93481119434722704</c:v>
                </c:pt>
              </c:numCache>
            </c:numRef>
          </c:val>
        </c:ser>
        <c:ser>
          <c:idx val="7"/>
          <c:order val="7"/>
          <c:tx>
            <c:v>0.04mg/ml</c:v>
          </c:tx>
          <c:invertIfNegative val="0"/>
          <c:dLbls>
            <c:dLbl>
              <c:idx val="0"/>
              <c:delete val="1"/>
            </c:dLbl>
            <c:dLbl>
              <c:idx val="1"/>
              <c:layout>
                <c:manualLayout>
                  <c:x val="0"/>
                  <c:y val="-2.7777777777777853E-2"/>
                </c:manualLayout>
              </c:layout>
              <c:tx>
                <c:rich>
                  <a:bodyPr/>
                  <a:lstStyle/>
                  <a:p>
                    <a:r>
                      <a:rPr lang="zh-CN" sz="800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zh-CN" sz="800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dLbl>
              <c:idx val="3"/>
              <c:layout>
                <c:manualLayout>
                  <c:x val="2.1750951604132679E-3"/>
                  <c:y val="-3.4384096960717495E-2"/>
                </c:manualLayout>
              </c:layout>
              <c:tx>
                <c:rich>
                  <a:bodyPr/>
                  <a:lstStyle/>
                  <a:p>
                    <a:r>
                      <a:rPr lang="zh-CN" sz="800"/>
                      <a:t>#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separator>,</c:separator>
            </c:dLbl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</c:separator>
            <c:showLeaderLines val="0"/>
          </c:dLbls>
          <c:errBars>
            <c:errBarType val="both"/>
            <c:errValType val="cust"/>
            <c:noEndCap val="0"/>
            <c:plus>
              <c:numRef>
                <c:f>camk!$AG$78:$AG$81</c:f>
                <c:numCache>
                  <c:formatCode>G/通用格式</c:formatCode>
                  <c:ptCount val="4"/>
                  <c:pt idx="0">
                    <c:v>0.16507150181906799</c:v>
                  </c:pt>
                  <c:pt idx="1">
                    <c:v>0.16278031108094701</c:v>
                  </c:pt>
                  <c:pt idx="2">
                    <c:v>5.5152709789060998E-2</c:v>
                  </c:pt>
                  <c:pt idx="3">
                    <c:v>0.17402010568634399</c:v>
                  </c:pt>
                </c:numCache>
              </c:numRef>
            </c:plus>
            <c:minus>
              <c:numRef>
                <c:f>camk!$AG$78:$AG$81</c:f>
                <c:numCache>
                  <c:formatCode>G/通用格式</c:formatCode>
                  <c:ptCount val="4"/>
                  <c:pt idx="0">
                    <c:v>0.16507150181906799</c:v>
                  </c:pt>
                  <c:pt idx="1">
                    <c:v>0.16278031108094701</c:v>
                  </c:pt>
                  <c:pt idx="2">
                    <c:v>5.5152709789060998E-2</c:v>
                  </c:pt>
                  <c:pt idx="3">
                    <c:v>0.17402010568634399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Z$56:$AC$56</c:f>
              <c:numCache>
                <c:formatCode>G/通用格式</c:formatCode>
                <c:ptCount val="4"/>
                <c:pt idx="0">
                  <c:v>1.16209004537727</c:v>
                </c:pt>
                <c:pt idx="1">
                  <c:v>1.3294486671825001</c:v>
                </c:pt>
                <c:pt idx="2">
                  <c:v>1.4295517086745699</c:v>
                </c:pt>
                <c:pt idx="3">
                  <c:v>0.751522584009778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422784"/>
        <c:axId val="188441344"/>
      </c:barChart>
      <c:catAx>
        <c:axId val="188422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600" baseline="0">
                    <a:latin typeface="Times New Roman" pitchFamily="18" charset="0"/>
                    <a:cs typeface="Times New Roman" pitchFamily="18" charset="0"/>
                  </a:rPr>
                  <a:t>infection time</a:t>
                </a:r>
                <a:r>
                  <a:rPr lang="zh-CN" altLang="en-US" sz="1600" baseline="0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altLang="zh-CN" sz="1600" baseline="0">
                    <a:latin typeface="Times New Roman" pitchFamily="18" charset="0"/>
                    <a:cs typeface="Times New Roman" pitchFamily="18" charset="0"/>
                  </a:rPr>
                  <a:t>h</a:t>
                </a:r>
                <a:r>
                  <a:rPr lang="zh-CN" altLang="en-US" sz="1600" baseline="0">
                    <a:latin typeface="Times New Roman" pitchFamily="18" charset="0"/>
                    <a:cs typeface="Times New Roman" pitchFamily="18" charset="0"/>
                  </a:rPr>
                  <a:t>）</a:t>
                </a:r>
                <a:endParaRPr lang="zh-CN" altLang="en-US" sz="16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/通用格式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188441344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1884413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600">
                    <a:latin typeface="Times New Roman" pitchFamily="18" charset="0"/>
                    <a:cs typeface="Times New Roman" pitchFamily="18" charset="0"/>
                  </a:rPr>
                  <a:t>c-fos/GAPDH</a:t>
                </a:r>
                <a:r>
                  <a:rPr lang="zh-CN" altLang="en-US" sz="1600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sz="1600" b="1" i="0" u="none" strike="noStrike" baseline="0">
                    <a:latin typeface="Times New Roman" pitchFamily="18" charset="0"/>
                    <a:cs typeface="Times New Roman" pitchFamily="18" charset="0"/>
                  </a:rPr>
                  <a:t>protein fold</a:t>
                </a:r>
                <a:r>
                  <a:rPr lang="zh-CN" altLang="en-US" sz="1600" b="1" i="0" u="none" strike="noStrike" baseline="0">
                    <a:latin typeface="Times New Roman" pitchFamily="18" charset="0"/>
                    <a:cs typeface="Times New Roman" pitchFamily="18" charset="0"/>
                  </a:rPr>
                  <a:t>）</a:t>
                </a:r>
                <a:endParaRPr lang="zh-CN" altLang="en-US" sz="16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2.8928611556994176E-2"/>
            </c:manualLayout>
          </c:layout>
          <c:overlay val="0"/>
        </c:title>
        <c:numFmt formatCode="G/通用格式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1884227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ell control</c:v>
          </c:tx>
          <c:invertIfNegative val="0"/>
          <c:errBars>
            <c:errBarType val="both"/>
            <c:errValType val="cust"/>
            <c:noEndCap val="0"/>
            <c:plus>
              <c:numRef>
                <c:f>camk!$D$78:$D$81</c:f>
                <c:numCache>
                  <c:formatCode>G/通用格式</c:formatCode>
                  <c:ptCount val="4"/>
                  <c:pt idx="0">
                    <c:v>0.24666603912145499</c:v>
                  </c:pt>
                  <c:pt idx="1">
                    <c:v>0.43082591121056601</c:v>
                  </c:pt>
                  <c:pt idx="2">
                    <c:v>0.405719963043362</c:v>
                  </c:pt>
                  <c:pt idx="3">
                    <c:v>0.25160551467165099</c:v>
                  </c:pt>
                </c:numCache>
              </c:numRef>
            </c:plus>
            <c:minus>
              <c:numRef>
                <c:f>camk!$D$78:$D$81</c:f>
                <c:numCache>
                  <c:formatCode>G/通用格式</c:formatCode>
                  <c:ptCount val="4"/>
                  <c:pt idx="0">
                    <c:v>0.24666603912145499</c:v>
                  </c:pt>
                  <c:pt idx="1">
                    <c:v>0.43082591121056601</c:v>
                  </c:pt>
                  <c:pt idx="2">
                    <c:v>0.405719963043362</c:v>
                  </c:pt>
                  <c:pt idx="3">
                    <c:v>0.25160551467165099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C$49:$F$49</c:f>
              <c:numCache>
                <c:formatCode>G/通用格式</c:formatCode>
                <c:ptCount val="4"/>
                <c:pt idx="0">
                  <c:v>1.4110586351347201</c:v>
                </c:pt>
                <c:pt idx="1">
                  <c:v>2.3565194571007599</c:v>
                </c:pt>
                <c:pt idx="2">
                  <c:v>1.34281176745746</c:v>
                </c:pt>
                <c:pt idx="3">
                  <c:v>1.59423809711839</c:v>
                </c:pt>
              </c:numCache>
            </c:numRef>
          </c:val>
        </c:ser>
        <c:ser>
          <c:idx val="1"/>
          <c:order val="1"/>
          <c:tx>
            <c:v>virus control</c:v>
          </c:tx>
          <c:invertIfNegative val="0"/>
          <c:dLbls>
            <c:dLbl>
              <c:idx val="0"/>
              <c:layout>
                <c:manualLayout>
                  <c:x val="2.7777777777777796E-3"/>
                  <c:y val="-8.4875562720133382E-17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2.7777777777777796E-3"/>
                  <c:y val="4.6296296296297152E-3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-1.3888888888888892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2.7777777777777796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camk!$E$78:$E$81</c:f>
                <c:numCache>
                  <c:formatCode>G/通用格式</c:formatCode>
                  <c:ptCount val="4"/>
                  <c:pt idx="0">
                    <c:v>0.123562823800032</c:v>
                  </c:pt>
                  <c:pt idx="1">
                    <c:v>9.5141181528562893E-2</c:v>
                  </c:pt>
                  <c:pt idx="2">
                    <c:v>0.18785307034722201</c:v>
                  </c:pt>
                  <c:pt idx="3">
                    <c:v>0.123922842412461</c:v>
                  </c:pt>
                </c:numCache>
              </c:numRef>
            </c:plus>
            <c:minus>
              <c:numRef>
                <c:f>camk!$E$78:$E$81</c:f>
                <c:numCache>
                  <c:formatCode>G/通用格式</c:formatCode>
                  <c:ptCount val="4"/>
                  <c:pt idx="0">
                    <c:v>0.123562823800032</c:v>
                  </c:pt>
                  <c:pt idx="1">
                    <c:v>9.5141181528562893E-2</c:v>
                  </c:pt>
                  <c:pt idx="2">
                    <c:v>0.18785307034722201</c:v>
                  </c:pt>
                  <c:pt idx="3">
                    <c:v>0.123922842412461</c:v>
                  </c:pt>
                </c:numCache>
              </c:numRef>
            </c:minus>
          </c:errBars>
          <c:cat>
            <c:numRef>
              <c:f>camk!$A$49:$A$52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C$50:$F$50</c:f>
              <c:numCache>
                <c:formatCode>G/通用格式</c:formatCode>
                <c:ptCount val="4"/>
                <c:pt idx="0">
                  <c:v>0.36121317615623599</c:v>
                </c:pt>
                <c:pt idx="1">
                  <c:v>0.67912904596558599</c:v>
                </c:pt>
                <c:pt idx="2">
                  <c:v>0.49124042779441801</c:v>
                </c:pt>
                <c:pt idx="3">
                  <c:v>0.734381056192206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463360"/>
        <c:axId val="188473728"/>
      </c:barChart>
      <c:catAx>
        <c:axId val="188463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zh-CN" sz="1200"/>
                  <a:t>infection time（</a:t>
                </a:r>
                <a:r>
                  <a:rPr lang="en-US" sz="1200"/>
                  <a:t>h</a:t>
                </a:r>
                <a:r>
                  <a:rPr lang="zh-CN" sz="1200"/>
                  <a:t>）</a:t>
                </a:r>
              </a:p>
            </c:rich>
          </c:tx>
          <c:layout/>
          <c:overlay val="0"/>
        </c:title>
        <c:numFmt formatCode="G/通用格式" sourceLinked="1"/>
        <c:majorTickMark val="out"/>
        <c:minorTickMark val="none"/>
        <c:tickLblPos val="nextTo"/>
        <c:crossAx val="188473728"/>
        <c:crosses val="autoZero"/>
        <c:auto val="1"/>
        <c:lblAlgn val="ctr"/>
        <c:lblOffset val="100"/>
        <c:noMultiLvlLbl val="0"/>
      </c:catAx>
      <c:valAx>
        <c:axId val="1884737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MKⅡ/GAPDH</a:t>
                </a:r>
                <a:r>
                  <a:rPr lang="zh-CN"/>
                  <a:t>（</a:t>
                </a:r>
                <a:r>
                  <a:rPr lang="en-US"/>
                  <a:t>protein fold</a:t>
                </a:r>
                <a:r>
                  <a:rPr lang="zh-CN"/>
                  <a:t>）</a:t>
                </a:r>
                <a:endParaRPr lang="en-US"/>
              </a:p>
            </c:rich>
          </c:tx>
          <c:layout/>
          <c:overlay val="0"/>
        </c:title>
        <c:numFmt formatCode="G/通用格式" sourceLinked="1"/>
        <c:majorTickMark val="out"/>
        <c:minorTickMark val="none"/>
        <c:tickLblPos val="nextTo"/>
        <c:crossAx val="1884633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536242344706896"/>
          <c:y val="9.0028460297884499E-2"/>
          <c:w val="0.22463771294113002"/>
          <c:h val="0.15211704215206545"/>
        </c:manualLayout>
      </c:layout>
      <c:overlay val="1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ell control</c:v>
          </c:tx>
          <c:invertIfNegative val="0"/>
          <c:errBars>
            <c:errBarType val="both"/>
            <c:errValType val="cust"/>
            <c:noEndCap val="0"/>
            <c:plus>
              <c:numRef>
                <c:f>camk!$O$78:$O$81</c:f>
                <c:numCache>
                  <c:formatCode>G/通用格式</c:formatCode>
                  <c:ptCount val="4"/>
                  <c:pt idx="0">
                    <c:v>0.10325867183967199</c:v>
                  </c:pt>
                  <c:pt idx="1">
                    <c:v>7.7564414019286501E-2</c:v>
                  </c:pt>
                  <c:pt idx="2">
                    <c:v>0.134748929561016</c:v>
                  </c:pt>
                  <c:pt idx="3">
                    <c:v>6.1958081585078303E-2</c:v>
                  </c:pt>
                </c:numCache>
              </c:numRef>
            </c:plus>
            <c:minus>
              <c:numRef>
                <c:f>camk!$O$78:$O$81</c:f>
                <c:numCache>
                  <c:formatCode>G/通用格式</c:formatCode>
                  <c:ptCount val="4"/>
                  <c:pt idx="0">
                    <c:v>0.10325867183967199</c:v>
                  </c:pt>
                  <c:pt idx="1">
                    <c:v>7.7564414019286501E-2</c:v>
                  </c:pt>
                  <c:pt idx="2">
                    <c:v>0.134748929561016</c:v>
                  </c:pt>
                  <c:pt idx="3">
                    <c:v>6.1958081585078303E-2</c:v>
                  </c:pt>
                </c:numCache>
              </c:numRef>
            </c:minus>
          </c:errBars>
          <c:cat>
            <c:numRef>
              <c:f>camk!$T$50:$T$53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O$49:$R$49</c:f>
              <c:numCache>
                <c:formatCode>G/通用格式</c:formatCode>
                <c:ptCount val="4"/>
                <c:pt idx="0">
                  <c:v>0.42483217670337697</c:v>
                </c:pt>
                <c:pt idx="1">
                  <c:v>0.89451173286465602</c:v>
                </c:pt>
                <c:pt idx="2">
                  <c:v>0.72072883072610505</c:v>
                </c:pt>
                <c:pt idx="3">
                  <c:v>0.78632946530812498</c:v>
                </c:pt>
              </c:numCache>
            </c:numRef>
          </c:val>
        </c:ser>
        <c:ser>
          <c:idx val="1"/>
          <c:order val="1"/>
          <c:tx>
            <c:v>virus control</c:v>
          </c:tx>
          <c:invertIfNegative val="0"/>
          <c:dLbls>
            <c:dLbl>
              <c:idx val="0"/>
              <c:layout>
                <c:manualLayout>
                  <c:x val="2.5690430314708008E-3"/>
                  <c:y val="1.5920398009950251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-2.3880597014925384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2.5690430314707774E-3"/>
                  <c:y val="-1.9900497512437818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errBars>
            <c:errBarType val="both"/>
            <c:errValType val="cust"/>
            <c:noEndCap val="0"/>
            <c:plus>
              <c:numRef>
                <c:f>camk!$P$78:$P$81</c:f>
                <c:numCache>
                  <c:formatCode>G/通用格式</c:formatCode>
                  <c:ptCount val="4"/>
                  <c:pt idx="0">
                    <c:v>1.55016969015748E-2</c:v>
                  </c:pt>
                  <c:pt idx="1">
                    <c:v>8.6426519531010798E-2</c:v>
                  </c:pt>
                  <c:pt idx="2">
                    <c:v>0.14524897878033199</c:v>
                  </c:pt>
                  <c:pt idx="3">
                    <c:v>0.12976752943099301</c:v>
                  </c:pt>
                </c:numCache>
              </c:numRef>
            </c:plus>
            <c:minus>
              <c:numRef>
                <c:f>camk!$P$78:$P$81</c:f>
                <c:numCache>
                  <c:formatCode>G/通用格式</c:formatCode>
                  <c:ptCount val="4"/>
                  <c:pt idx="0">
                    <c:v>1.55016969015748E-2</c:v>
                  </c:pt>
                  <c:pt idx="1">
                    <c:v>8.6426519531010798E-2</c:v>
                  </c:pt>
                  <c:pt idx="2">
                    <c:v>0.14524897878033199</c:v>
                  </c:pt>
                  <c:pt idx="3">
                    <c:v>0.12976752943099301</c:v>
                  </c:pt>
                </c:numCache>
              </c:numRef>
            </c:minus>
          </c:errBars>
          <c:cat>
            <c:numRef>
              <c:f>camk!$T$50:$T$53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O$50:$R$50</c:f>
              <c:numCache>
                <c:formatCode>G/通用格式</c:formatCode>
                <c:ptCount val="4"/>
                <c:pt idx="0">
                  <c:v>1.66002531623009</c:v>
                </c:pt>
                <c:pt idx="1">
                  <c:v>2.1011714004446</c:v>
                </c:pt>
                <c:pt idx="2">
                  <c:v>1.8345148483166001</c:v>
                </c:pt>
                <c:pt idx="3">
                  <c:v>1.656132485243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824192"/>
        <c:axId val="188826368"/>
      </c:barChart>
      <c:catAx>
        <c:axId val="188824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400" b="1" i="0" baseline="0">
                    <a:latin typeface="Times New Roman" pitchFamily="18" charset="0"/>
                    <a:cs typeface="Times New Roman" pitchFamily="18" charset="0"/>
                  </a:rPr>
                  <a:t>infection time</a:t>
                </a:r>
                <a:r>
                  <a:rPr lang="zh-CN" sz="1400" b="1" i="0" baseline="0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sz="1400" b="1" i="0" baseline="0">
                    <a:latin typeface="Times New Roman" pitchFamily="18" charset="0"/>
                    <a:cs typeface="Times New Roman" pitchFamily="18" charset="0"/>
                  </a:rPr>
                  <a:t>h</a:t>
                </a:r>
                <a:r>
                  <a:rPr lang="zh-CN" sz="1400" b="1" i="0" baseline="0">
                    <a:latin typeface="Times New Roman" pitchFamily="18" charset="0"/>
                    <a:cs typeface="Times New Roman" pitchFamily="18" charset="0"/>
                  </a:rPr>
                  <a:t>）</a:t>
                </a:r>
              </a:p>
            </c:rich>
          </c:tx>
          <c:layout/>
          <c:overlay val="0"/>
        </c:title>
        <c:numFmt formatCode="G/通用格式" sourceLinked="1"/>
        <c:majorTickMark val="out"/>
        <c:minorTickMark val="none"/>
        <c:tickLblPos val="nextTo"/>
        <c:crossAx val="188826368"/>
        <c:crosses val="autoZero"/>
        <c:auto val="1"/>
        <c:lblAlgn val="ctr"/>
        <c:lblOffset val="100"/>
        <c:noMultiLvlLbl val="0"/>
      </c:catAx>
      <c:valAx>
        <c:axId val="1888263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="1" i="0" baseline="0">
                    <a:latin typeface="Times New Roman" pitchFamily="18" charset="0"/>
                    <a:cs typeface="Times New Roman" pitchFamily="18" charset="0"/>
                  </a:rPr>
                  <a:t>CREB/GAPDH</a:t>
                </a:r>
                <a:r>
                  <a:rPr lang="zh-CN" sz="1200" b="1" i="0" baseline="0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sz="1200" b="1" i="0" baseline="0">
                    <a:latin typeface="Times New Roman" pitchFamily="18" charset="0"/>
                    <a:cs typeface="Times New Roman" pitchFamily="18" charset="0"/>
                  </a:rPr>
                  <a:t>protein fold</a:t>
                </a:r>
                <a:r>
                  <a:rPr lang="zh-CN" sz="1200" b="1" i="0" baseline="0">
                    <a:latin typeface="Times New Roman" pitchFamily="18" charset="0"/>
                    <a:cs typeface="Times New Roman" pitchFamily="18" charset="0"/>
                  </a:rPr>
                  <a:t>）</a:t>
                </a:r>
                <a:endParaRPr lang="en-US" sz="12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/通用格式" sourceLinked="1"/>
        <c:majorTickMark val="out"/>
        <c:minorTickMark val="none"/>
        <c:tickLblPos val="nextTo"/>
        <c:crossAx val="1888241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02757449436467"/>
          <c:y val="4.5938496493908423E-2"/>
          <c:w val="0.22972437003787669"/>
          <c:h val="0.15116333028904305"/>
        </c:manualLayout>
      </c:layout>
      <c:overlay val="1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ell control</c:v>
          </c:tx>
          <c:invertIfNegative val="0"/>
          <c:errBars>
            <c:errBarType val="both"/>
            <c:errValType val="cust"/>
            <c:noEndCap val="0"/>
            <c:plus>
              <c:numRef>
                <c:f>camk!$Z$78:$Z$81</c:f>
                <c:numCache>
                  <c:formatCode>G/通用格式</c:formatCode>
                  <c:ptCount val="4"/>
                  <c:pt idx="0">
                    <c:v>0.13974889576393401</c:v>
                  </c:pt>
                  <c:pt idx="1">
                    <c:v>0.12526269006437499</c:v>
                  </c:pt>
                  <c:pt idx="2">
                    <c:v>5.1499810167576501E-2</c:v>
                  </c:pt>
                  <c:pt idx="3">
                    <c:v>0.194684201492522</c:v>
                  </c:pt>
                </c:numCache>
              </c:numRef>
            </c:plus>
            <c:minus>
              <c:numRef>
                <c:f>camk!$Z$78:$Z$81</c:f>
                <c:numCache>
                  <c:formatCode>G/通用格式</c:formatCode>
                  <c:ptCount val="4"/>
                  <c:pt idx="0">
                    <c:v>0.13974889576393401</c:v>
                  </c:pt>
                  <c:pt idx="1">
                    <c:v>0.12526269006437499</c:v>
                  </c:pt>
                  <c:pt idx="2">
                    <c:v>5.1499810167576501E-2</c:v>
                  </c:pt>
                  <c:pt idx="3">
                    <c:v>0.194684201492522</c:v>
                  </c:pt>
                </c:numCache>
              </c:numRef>
            </c:minus>
          </c:errBars>
          <c:cat>
            <c:numRef>
              <c:f>camk!$T$50:$T$53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Z$49:$AC$49</c:f>
              <c:numCache>
                <c:formatCode>G/通用格式</c:formatCode>
                <c:ptCount val="4"/>
                <c:pt idx="0">
                  <c:v>0.37274818535724002</c:v>
                </c:pt>
                <c:pt idx="1">
                  <c:v>0.30226155825155698</c:v>
                </c:pt>
                <c:pt idx="2">
                  <c:v>0.31002033821160302</c:v>
                </c:pt>
                <c:pt idx="3">
                  <c:v>0.48638182509559202</c:v>
                </c:pt>
              </c:numCache>
            </c:numRef>
          </c:val>
        </c:ser>
        <c:ser>
          <c:idx val="1"/>
          <c:order val="1"/>
          <c:tx>
            <c:v>virus control</c:v>
          </c:tx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0"/>
                  <c:y val="-2.7370478983382209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*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camk!$AA$78:$AA$81</c:f>
                <c:numCache>
                  <c:formatCode>G/通用格式</c:formatCode>
                  <c:ptCount val="4"/>
                  <c:pt idx="0">
                    <c:v>5.3273786447504003E-2</c:v>
                  </c:pt>
                  <c:pt idx="1">
                    <c:v>4.4946601673422903E-2</c:v>
                  </c:pt>
                  <c:pt idx="2">
                    <c:v>5.7107505994939897E-2</c:v>
                  </c:pt>
                  <c:pt idx="3">
                    <c:v>0.17568389719219399</c:v>
                  </c:pt>
                </c:numCache>
              </c:numRef>
            </c:plus>
            <c:minus>
              <c:numRef>
                <c:f>camk!$AA$78:$AA$81</c:f>
                <c:numCache>
                  <c:formatCode>G/通用格式</c:formatCode>
                  <c:ptCount val="4"/>
                  <c:pt idx="0">
                    <c:v>5.3273786447504003E-2</c:v>
                  </c:pt>
                  <c:pt idx="1">
                    <c:v>4.4946601673422903E-2</c:v>
                  </c:pt>
                  <c:pt idx="2">
                    <c:v>5.7107505994939897E-2</c:v>
                  </c:pt>
                  <c:pt idx="3">
                    <c:v>0.17568389719219399</c:v>
                  </c:pt>
                </c:numCache>
              </c:numRef>
            </c:minus>
          </c:errBars>
          <c:cat>
            <c:numRef>
              <c:f>camk!$T$50:$T$53</c:f>
              <c:numCache>
                <c:formatCode>G/通用格式</c:formatCode>
                <c:ptCount val="4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</c:numCache>
            </c:numRef>
          </c:cat>
          <c:val>
            <c:numRef>
              <c:f>camk!$Z$50:$AC$50</c:f>
              <c:numCache>
                <c:formatCode>G/通用格式</c:formatCode>
                <c:ptCount val="4"/>
                <c:pt idx="0">
                  <c:v>1.64113148519205</c:v>
                </c:pt>
                <c:pt idx="1">
                  <c:v>2.10678408144708</c:v>
                </c:pt>
                <c:pt idx="2">
                  <c:v>1.66673542102167</c:v>
                </c:pt>
                <c:pt idx="3">
                  <c:v>1.15099018968556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684928"/>
        <c:axId val="188687104"/>
      </c:barChart>
      <c:catAx>
        <c:axId val="188684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400" b="1" i="0" baseline="0">
                    <a:latin typeface="Times New Roman" pitchFamily="18" charset="0"/>
                    <a:cs typeface="Times New Roman" pitchFamily="18" charset="0"/>
                  </a:rPr>
                  <a:t>infection time</a:t>
                </a:r>
                <a:r>
                  <a:rPr lang="zh-CN" sz="1400" b="1" i="0" baseline="0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sz="1400" b="1" i="0" baseline="0">
                    <a:latin typeface="Times New Roman" pitchFamily="18" charset="0"/>
                    <a:cs typeface="Times New Roman" pitchFamily="18" charset="0"/>
                  </a:rPr>
                  <a:t>h</a:t>
                </a:r>
                <a:r>
                  <a:rPr lang="zh-CN" sz="1400" b="1" i="0" baseline="0">
                    <a:latin typeface="Times New Roman" pitchFamily="18" charset="0"/>
                    <a:cs typeface="Times New Roman" pitchFamily="18" charset="0"/>
                  </a:rPr>
                  <a:t>）</a:t>
                </a:r>
              </a:p>
            </c:rich>
          </c:tx>
          <c:layout/>
          <c:overlay val="0"/>
        </c:title>
        <c:numFmt formatCode="G/通用格式" sourceLinked="1"/>
        <c:majorTickMark val="out"/>
        <c:minorTickMark val="none"/>
        <c:tickLblPos val="nextTo"/>
        <c:crossAx val="188687104"/>
        <c:crosses val="autoZero"/>
        <c:auto val="1"/>
        <c:lblAlgn val="ctr"/>
        <c:lblOffset val="100"/>
        <c:noMultiLvlLbl val="0"/>
      </c:catAx>
      <c:valAx>
        <c:axId val="1886871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="1" i="0" baseline="0">
                    <a:latin typeface="Times New Roman" pitchFamily="18" charset="0"/>
                    <a:cs typeface="Times New Roman" pitchFamily="18" charset="0"/>
                  </a:rPr>
                  <a:t>c-fos/GAPDH</a:t>
                </a:r>
                <a:r>
                  <a:rPr lang="zh-CN" sz="1200" b="1" i="0" baseline="0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sz="1200" b="1" i="0" baseline="0">
                    <a:latin typeface="Times New Roman" pitchFamily="18" charset="0"/>
                    <a:cs typeface="Times New Roman" pitchFamily="18" charset="0"/>
                  </a:rPr>
                  <a:t>protein fold</a:t>
                </a:r>
                <a:r>
                  <a:rPr lang="zh-CN" sz="1200" b="1" i="0" baseline="0">
                    <a:latin typeface="Times New Roman" pitchFamily="18" charset="0"/>
                    <a:cs typeface="Times New Roman" pitchFamily="18" charset="0"/>
                  </a:rPr>
                  <a:t>）</a:t>
                </a:r>
              </a:p>
            </c:rich>
          </c:tx>
          <c:layout/>
          <c:overlay val="0"/>
        </c:title>
        <c:numFmt formatCode="G/通用格式" sourceLinked="1"/>
        <c:majorTickMark val="out"/>
        <c:minorTickMark val="none"/>
        <c:tickLblPos val="nextTo"/>
        <c:crossAx val="1886849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597582980260148"/>
          <c:y val="0.11648894328091688"/>
          <c:w val="0.23565808180227474"/>
          <c:h val="0.15022150268599604"/>
        </c:manualLayout>
      </c:layout>
      <c:overlay val="1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04825</xdr:colOff>
      <xdr:row>20</xdr:row>
      <xdr:rowOff>85725</xdr:rowOff>
    </xdr:from>
    <xdr:to>
      <xdr:col>20</xdr:col>
      <xdr:colOff>180975</xdr:colOff>
      <xdr:row>39</xdr:row>
      <xdr:rowOff>9525</xdr:rowOff>
    </xdr:to>
    <xdr:graphicFrame macro="">
      <xdr:nvGraphicFramePr>
        <xdr:cNvPr id="1025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00050</xdr:colOff>
      <xdr:row>22</xdr:row>
      <xdr:rowOff>56515</xdr:rowOff>
    </xdr:from>
    <xdr:to>
      <xdr:col>21</xdr:col>
      <xdr:colOff>495300</xdr:colOff>
      <xdr:row>39</xdr:row>
      <xdr:rowOff>142240</xdr:rowOff>
    </xdr:to>
    <xdr:graphicFrame macro="">
      <xdr:nvGraphicFramePr>
        <xdr:cNvPr id="2054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0</xdr:colOff>
      <xdr:row>56</xdr:row>
      <xdr:rowOff>114300</xdr:rowOff>
    </xdr:from>
    <xdr:to>
      <xdr:col>11</xdr:col>
      <xdr:colOff>257175</xdr:colOff>
      <xdr:row>76</xdr:row>
      <xdr:rowOff>28575</xdr:rowOff>
    </xdr:to>
    <xdr:graphicFrame macro="">
      <xdr:nvGraphicFramePr>
        <xdr:cNvPr id="3073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00025</xdr:colOff>
      <xdr:row>56</xdr:row>
      <xdr:rowOff>47625</xdr:rowOff>
    </xdr:from>
    <xdr:to>
      <xdr:col>22</xdr:col>
      <xdr:colOff>47625</xdr:colOff>
      <xdr:row>76</xdr:row>
      <xdr:rowOff>28575</xdr:rowOff>
    </xdr:to>
    <xdr:graphicFrame macro="">
      <xdr:nvGraphicFramePr>
        <xdr:cNvPr id="3074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170815</xdr:colOff>
      <xdr:row>56</xdr:row>
      <xdr:rowOff>66675</xdr:rowOff>
    </xdr:from>
    <xdr:to>
      <xdr:col>32</xdr:col>
      <xdr:colOff>523240</xdr:colOff>
      <xdr:row>76</xdr:row>
      <xdr:rowOff>28574</xdr:rowOff>
    </xdr:to>
    <xdr:graphicFrame macro="">
      <xdr:nvGraphicFramePr>
        <xdr:cNvPr id="3075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533401</xdr:colOff>
      <xdr:row>83</xdr:row>
      <xdr:rowOff>152400</xdr:rowOff>
    </xdr:from>
    <xdr:to>
      <xdr:col>9</xdr:col>
      <xdr:colOff>66675</xdr:colOff>
      <xdr:row>101</xdr:row>
      <xdr:rowOff>85725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276227</xdr:colOff>
      <xdr:row>83</xdr:row>
      <xdr:rowOff>161924</xdr:rowOff>
    </xdr:from>
    <xdr:to>
      <xdr:col>14</xdr:col>
      <xdr:colOff>257176</xdr:colOff>
      <xdr:row>101</xdr:row>
      <xdr:rowOff>114299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628651</xdr:colOff>
      <xdr:row>83</xdr:row>
      <xdr:rowOff>152399</xdr:rowOff>
    </xdr:from>
    <xdr:to>
      <xdr:col>20</xdr:col>
      <xdr:colOff>171451</xdr:colOff>
      <xdr:row>101</xdr:row>
      <xdr:rowOff>123824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51"/>
  <sheetViews>
    <sheetView topLeftCell="E19" workbookViewId="0">
      <selection activeCell="P48" sqref="P48:P51"/>
    </sheetView>
  </sheetViews>
  <sheetFormatPr defaultColWidth="9" defaultRowHeight="13.5" x14ac:dyDescent="0.15"/>
  <cols>
    <col min="11" max="11" width="12.625"/>
    <col min="14" max="17" width="12.625"/>
  </cols>
  <sheetData>
    <row r="2" spans="1:18" x14ac:dyDescent="0.15">
      <c r="B2">
        <v>12</v>
      </c>
    </row>
    <row r="3" spans="1:18" x14ac:dyDescent="0.15">
      <c r="B3" t="s">
        <v>0</v>
      </c>
      <c r="C3" t="s">
        <v>1</v>
      </c>
      <c r="E3">
        <v>3</v>
      </c>
      <c r="F3">
        <v>1</v>
      </c>
      <c r="G3">
        <v>2</v>
      </c>
      <c r="I3" t="s">
        <v>2</v>
      </c>
      <c r="J3" t="s">
        <v>3</v>
      </c>
      <c r="K3" t="s">
        <v>4</v>
      </c>
      <c r="L3" t="s">
        <v>5</v>
      </c>
    </row>
    <row r="4" spans="1:18" x14ac:dyDescent="0.15">
      <c r="A4" t="s">
        <v>6</v>
      </c>
      <c r="B4">
        <v>13.66</v>
      </c>
      <c r="C4">
        <v>9.5</v>
      </c>
      <c r="E4">
        <f t="shared" ref="E4" si="0">C4/B4</f>
        <v>0.69546120058565153</v>
      </c>
      <c r="F4">
        <v>0.45332500780518298</v>
      </c>
      <c r="G4">
        <v>0.71950804806166402</v>
      </c>
      <c r="I4">
        <f>AVERAGE(E4:G4)</f>
        <v>0.62276475215083282</v>
      </c>
      <c r="J4">
        <f>STDEV(E4,F4,G4)</f>
        <v>0.14723088310990667</v>
      </c>
      <c r="K4">
        <f>J4/1.732</f>
        <v>8.500628355075443E-2</v>
      </c>
    </row>
    <row r="5" spans="1:18" x14ac:dyDescent="0.15">
      <c r="A5" t="s">
        <v>7</v>
      </c>
      <c r="B5">
        <v>14.5</v>
      </c>
      <c r="C5">
        <v>19.350000000000001</v>
      </c>
      <c r="E5">
        <f t="shared" ref="E5:E10" si="1">C5/B5</f>
        <v>1.3344827586206898</v>
      </c>
      <c r="F5">
        <v>0.92895905278737001</v>
      </c>
      <c r="G5">
        <v>0.98715788250334102</v>
      </c>
      <c r="I5">
        <f t="shared" ref="I5" si="2">AVERAGE(E5:G5)</f>
        <v>1.0835332313038002</v>
      </c>
      <c r="J5">
        <f t="shared" ref="J5" si="3">STDEV(E5,F5,G5)</f>
        <v>0.21926815749329662</v>
      </c>
      <c r="K5">
        <f t="shared" ref="K5" si="4">J5/1.732</f>
        <v>0.12659824335640682</v>
      </c>
      <c r="L5">
        <f>TTEST(E4:G4,E5:G5,1.732,1.732)</f>
        <v>2.5161830205036876E-2</v>
      </c>
      <c r="N5">
        <v>12</v>
      </c>
    </row>
    <row r="6" spans="1:18" x14ac:dyDescent="0.15">
      <c r="A6" t="s">
        <v>8</v>
      </c>
      <c r="B6">
        <v>13.58</v>
      </c>
      <c r="C6">
        <v>10.33</v>
      </c>
      <c r="E6">
        <f t="shared" si="1"/>
        <v>0.76067746686303384</v>
      </c>
      <c r="F6">
        <v>0.45280591735005599</v>
      </c>
      <c r="G6">
        <v>0.73916766569618098</v>
      </c>
      <c r="I6">
        <f>AVERAGE(E6:G6)</f>
        <v>0.65088368330309032</v>
      </c>
      <c r="J6">
        <f>STDEV(E6,F6,G6)</f>
        <v>0.17187719136135593</v>
      </c>
      <c r="K6">
        <f>J6/1.732</f>
        <v>9.9236253672838295E-2</v>
      </c>
      <c r="L6">
        <f>TTEST(E5:G5,E6:G6,1.732,1.732)</f>
        <v>2.3176407947403759E-2</v>
      </c>
      <c r="N6">
        <v>24</v>
      </c>
    </row>
    <row r="7" spans="1:18" x14ac:dyDescent="0.15">
      <c r="A7">
        <v>32</v>
      </c>
      <c r="B7">
        <v>14.34</v>
      </c>
      <c r="C7">
        <v>19.329999999999998</v>
      </c>
      <c r="E7">
        <f t="shared" si="1"/>
        <v>1.3479776847977685</v>
      </c>
      <c r="F7">
        <v>0.48459513856634201</v>
      </c>
      <c r="G7">
        <v>0.914847544917188</v>
      </c>
      <c r="I7">
        <f>AVERAGE(E7:G7)</f>
        <v>0.91580678942709959</v>
      </c>
      <c r="J7">
        <f>STDEV(E7,F7,G7)</f>
        <v>0.43169207242754348</v>
      </c>
      <c r="K7">
        <f>J7/1.732</f>
        <v>0.2492448455124385</v>
      </c>
      <c r="L7">
        <f>TTEST(E5:G5,E7:G7,1.732,1.732)</f>
        <v>0.17750495090078311</v>
      </c>
      <c r="N7">
        <v>36</v>
      </c>
    </row>
    <row r="8" spans="1:18" x14ac:dyDescent="0.15">
      <c r="A8">
        <v>64</v>
      </c>
      <c r="B8">
        <v>14.14</v>
      </c>
      <c r="C8">
        <v>13.53</v>
      </c>
      <c r="E8">
        <f t="shared" si="1"/>
        <v>0.95685997171145676</v>
      </c>
      <c r="F8">
        <v>0.33539290240811198</v>
      </c>
      <c r="G8">
        <v>0.81163337250293799</v>
      </c>
      <c r="I8">
        <f>AVERAGE(E8:G8)</f>
        <v>0.70129541554083552</v>
      </c>
      <c r="J8">
        <f>STDEV(E8,F8,G8)</f>
        <v>0.32509410655539461</v>
      </c>
      <c r="K8">
        <f>J8/1.732</f>
        <v>0.18769867584029712</v>
      </c>
      <c r="L8">
        <f>TTEST(E5:G5,E8:G8,1.732,1.732)</f>
        <v>4.3455114854557553E-2</v>
      </c>
      <c r="N8">
        <v>48</v>
      </c>
    </row>
    <row r="9" spans="1:18" x14ac:dyDescent="0.15">
      <c r="A9">
        <v>128</v>
      </c>
      <c r="B9">
        <v>15.33</v>
      </c>
      <c r="C9">
        <v>14.52</v>
      </c>
      <c r="E9">
        <f t="shared" si="1"/>
        <v>0.94716242661448136</v>
      </c>
      <c r="F9">
        <v>0.35744680851063798</v>
      </c>
      <c r="G9">
        <v>0.76295536172396095</v>
      </c>
      <c r="I9">
        <f>AVERAGE(E9:G9)</f>
        <v>0.68918819894969341</v>
      </c>
      <c r="J9">
        <f>STDEV(E9,F9,G9)</f>
        <v>0.30169906079854381</v>
      </c>
      <c r="K9">
        <f>J9/1.732</f>
        <v>0.17419114364811999</v>
      </c>
      <c r="L9">
        <f>TTEST(E5:G5,E9:G9,1.732,1.732)</f>
        <v>2.9522603910948075E-2</v>
      </c>
    </row>
    <row r="10" spans="1:18" x14ac:dyDescent="0.15">
      <c r="A10">
        <v>256</v>
      </c>
      <c r="B10">
        <v>14.98</v>
      </c>
      <c r="C10">
        <v>13.44</v>
      </c>
      <c r="E10">
        <f t="shared" si="1"/>
        <v>0.89719626168224298</v>
      </c>
      <c r="F10">
        <v>0.37122703412073499</v>
      </c>
      <c r="G10">
        <v>0.77072975598605598</v>
      </c>
      <c r="I10">
        <f>AVERAGE(E10:G10)</f>
        <v>0.67971768392967802</v>
      </c>
      <c r="J10">
        <f>STDEV(E10,F10,G10)</f>
        <v>0.27454199137911262</v>
      </c>
      <c r="K10">
        <f>J10/1.732</f>
        <v>0.15851154236669321</v>
      </c>
      <c r="L10">
        <f>TTEST(E5:G5,E10:G10,1.732,1.732)</f>
        <v>2.8069751391911757E-2</v>
      </c>
    </row>
    <row r="11" spans="1:18" x14ac:dyDescent="0.15">
      <c r="O11">
        <v>0.62276475215083305</v>
      </c>
      <c r="P11">
        <v>0.76315916371833503</v>
      </c>
      <c r="Q11">
        <v>0.68599129501847</v>
      </c>
      <c r="R11">
        <v>0.95472560386642302</v>
      </c>
    </row>
    <row r="12" spans="1:18" x14ac:dyDescent="0.15">
      <c r="B12">
        <v>24</v>
      </c>
      <c r="O12">
        <v>1.0835332313038</v>
      </c>
      <c r="P12">
        <v>1.7132758389851701</v>
      </c>
      <c r="Q12">
        <v>1.61202457244352</v>
      </c>
      <c r="R12">
        <v>1.90874468427835</v>
      </c>
    </row>
    <row r="13" spans="1:18" x14ac:dyDescent="0.15">
      <c r="B13" t="s">
        <v>9</v>
      </c>
      <c r="C13" t="s">
        <v>10</v>
      </c>
      <c r="O13">
        <v>0.65088368330308999</v>
      </c>
      <c r="P13">
        <v>0.83255557770373001</v>
      </c>
      <c r="Q13">
        <v>0.85033557053424302</v>
      </c>
      <c r="R13">
        <v>1.1193228554583501</v>
      </c>
    </row>
    <row r="14" spans="1:18" x14ac:dyDescent="0.15">
      <c r="A14" t="s">
        <v>6</v>
      </c>
      <c r="B14">
        <v>11.97</v>
      </c>
      <c r="C14">
        <v>11.42</v>
      </c>
      <c r="E14">
        <f t="shared" ref="E14" si="5">C14/B14</f>
        <v>0.95405179615705926</v>
      </c>
      <c r="F14">
        <v>0.94869556784017095</v>
      </c>
      <c r="G14">
        <v>0.38673012715777499</v>
      </c>
      <c r="I14">
        <f t="shared" ref="I14:I20" si="6">AVERAGE(E14:G14)</f>
        <v>0.76315916371833514</v>
      </c>
      <c r="J14">
        <f t="shared" ref="J14:J20" si="7">STDEV(E14,F14,G14)</f>
        <v>0.32600810874866143</v>
      </c>
      <c r="K14">
        <f t="shared" ref="K14:K20" si="8">J14/1.732</f>
        <v>0.18822639073248351</v>
      </c>
      <c r="O14">
        <v>0.91580678942710003</v>
      </c>
      <c r="P14">
        <v>1.3935205359349101</v>
      </c>
      <c r="Q14">
        <v>1.1349137407729999</v>
      </c>
      <c r="R14">
        <v>1.45392290298895</v>
      </c>
    </row>
    <row r="15" spans="1:18" x14ac:dyDescent="0.15">
      <c r="A15" t="s">
        <v>7</v>
      </c>
      <c r="B15">
        <v>10.98</v>
      </c>
      <c r="C15">
        <v>20.85</v>
      </c>
      <c r="E15">
        <f t="shared" ref="E15:E20" si="9">C15/B15</f>
        <v>1.8989071038251366</v>
      </c>
      <c r="F15">
        <v>1.8670827123696001</v>
      </c>
      <c r="G15">
        <v>1.37383770076078</v>
      </c>
      <c r="I15">
        <f t="shared" si="6"/>
        <v>1.7132758389851723</v>
      </c>
      <c r="J15">
        <f t="shared" si="7"/>
        <v>0.29439240009519596</v>
      </c>
      <c r="K15">
        <f t="shared" si="8"/>
        <v>0.16997251737597918</v>
      </c>
      <c r="L15">
        <f>TTEST(E14:G14,E15:G15,1.732,1.732)</f>
        <v>2.2166059938421402E-4</v>
      </c>
      <c r="O15">
        <v>0.70129541554083497</v>
      </c>
      <c r="P15">
        <v>1.19447484567818</v>
      </c>
      <c r="Q15">
        <v>0.83488907075596697</v>
      </c>
      <c r="R15">
        <v>1.3024166838473299</v>
      </c>
    </row>
    <row r="16" spans="1:18" x14ac:dyDescent="0.15">
      <c r="A16" t="s">
        <v>8</v>
      </c>
      <c r="B16">
        <v>11.26</v>
      </c>
      <c r="C16">
        <v>12.16</v>
      </c>
      <c r="E16">
        <f t="shared" si="9"/>
        <v>1.0799289520426287</v>
      </c>
      <c r="F16">
        <v>0.911837355120654</v>
      </c>
      <c r="G16">
        <v>0.50590042594790896</v>
      </c>
      <c r="I16">
        <f t="shared" si="6"/>
        <v>0.83255557770373068</v>
      </c>
      <c r="J16">
        <f t="shared" si="7"/>
        <v>0.29511249950723689</v>
      </c>
      <c r="K16">
        <f t="shared" si="8"/>
        <v>0.17038827916122223</v>
      </c>
      <c r="L16">
        <f>TTEST(E15:G15,E16:G16,1.732,1.732)</f>
        <v>1.0206591228926979E-3</v>
      </c>
      <c r="O16">
        <v>0.68918819894969297</v>
      </c>
      <c r="P16">
        <v>1.01725808690145</v>
      </c>
      <c r="Q16">
        <v>0.88288563330423098</v>
      </c>
      <c r="R16">
        <v>1.09066573710356</v>
      </c>
    </row>
    <row r="17" spans="1:18" x14ac:dyDescent="0.15">
      <c r="A17">
        <v>32</v>
      </c>
      <c r="B17">
        <v>11.57</v>
      </c>
      <c r="C17">
        <v>15.9</v>
      </c>
      <c r="E17">
        <f t="shared" si="9"/>
        <v>1.3742437337942957</v>
      </c>
      <c r="F17">
        <v>1.6153119092627599</v>
      </c>
      <c r="G17">
        <v>1.1910059647476701</v>
      </c>
      <c r="I17">
        <f t="shared" si="6"/>
        <v>1.3935205359349085</v>
      </c>
      <c r="J17">
        <f t="shared" si="7"/>
        <v>0.2128087873262916</v>
      </c>
      <c r="K17">
        <f t="shared" si="8"/>
        <v>0.1228688148535171</v>
      </c>
      <c r="L17">
        <f>TTEST(E15:G15,E17:G17,1.732,1.732)</f>
        <v>4.6031446950493271E-2</v>
      </c>
      <c r="O17">
        <v>0.67971768392967802</v>
      </c>
      <c r="P17">
        <v>0.88262612392147499</v>
      </c>
      <c r="Q17">
        <v>0.75903712561010805</v>
      </c>
      <c r="R17">
        <v>1.04015088288072</v>
      </c>
    </row>
    <row r="18" spans="1:18" x14ac:dyDescent="0.15">
      <c r="A18">
        <v>64</v>
      </c>
      <c r="B18">
        <v>9.89</v>
      </c>
      <c r="C18">
        <v>15.2</v>
      </c>
      <c r="E18">
        <f t="shared" si="9"/>
        <v>1.53690596562184</v>
      </c>
      <c r="F18">
        <v>1.1832181638696899</v>
      </c>
      <c r="G18">
        <v>0.86330040754299897</v>
      </c>
      <c r="I18">
        <f t="shared" si="6"/>
        <v>1.1944748456781762</v>
      </c>
      <c r="J18">
        <f t="shared" si="7"/>
        <v>0.33694383305334413</v>
      </c>
      <c r="K18">
        <f t="shared" si="8"/>
        <v>0.19454031931486382</v>
      </c>
      <c r="L18">
        <f>TTEST(E15:G15,E18:G18,1.732,1.732)</f>
        <v>1.53336315544101E-2</v>
      </c>
    </row>
    <row r="19" spans="1:18" x14ac:dyDescent="0.15">
      <c r="A19">
        <v>128</v>
      </c>
      <c r="B19">
        <v>10.02</v>
      </c>
      <c r="C19">
        <v>12.29</v>
      </c>
      <c r="E19">
        <f t="shared" si="9"/>
        <v>1.2265469061876246</v>
      </c>
      <c r="F19">
        <v>0.96811429652758096</v>
      </c>
      <c r="G19">
        <v>0.85711305798915305</v>
      </c>
      <c r="I19">
        <f t="shared" si="6"/>
        <v>1.0172580869014529</v>
      </c>
      <c r="J19">
        <f t="shared" si="7"/>
        <v>0.18955652494154945</v>
      </c>
      <c r="K19">
        <f t="shared" si="8"/>
        <v>0.1094437210978923</v>
      </c>
      <c r="L19">
        <f>TTEST(E15:G15,E19:G19,1.732,1.732)</f>
        <v>1.2246267854859416E-2</v>
      </c>
    </row>
    <row r="20" spans="1:18" x14ac:dyDescent="0.15">
      <c r="A20">
        <v>256</v>
      </c>
      <c r="B20">
        <v>11.23</v>
      </c>
      <c r="C20">
        <v>12.18</v>
      </c>
      <c r="E20">
        <f t="shared" si="9"/>
        <v>1.0845948352626891</v>
      </c>
      <c r="F20">
        <v>0.86369836321122395</v>
      </c>
      <c r="G20">
        <v>0.69958517329051295</v>
      </c>
      <c r="I20">
        <f t="shared" si="6"/>
        <v>0.88262612392147533</v>
      </c>
      <c r="J20">
        <f t="shared" si="7"/>
        <v>0.19320146233170946</v>
      </c>
      <c r="K20">
        <f t="shared" si="8"/>
        <v>0.11154818841322717</v>
      </c>
      <c r="L20">
        <f>TTEST(E15:G15,E20:G20,1.732,1.732)</f>
        <v>6.462595711955582E-3</v>
      </c>
    </row>
    <row r="23" spans="1:18" x14ac:dyDescent="0.15">
      <c r="B23">
        <v>36</v>
      </c>
    </row>
    <row r="24" spans="1:18" x14ac:dyDescent="0.15">
      <c r="B24" t="s">
        <v>11</v>
      </c>
      <c r="C24" t="s">
        <v>10</v>
      </c>
    </row>
    <row r="25" spans="1:18" x14ac:dyDescent="0.15">
      <c r="A25" t="s">
        <v>6</v>
      </c>
      <c r="B25">
        <v>12.26</v>
      </c>
      <c r="C25">
        <v>6.73</v>
      </c>
      <c r="E25">
        <f t="shared" ref="E25" si="10">C25/B25</f>
        <v>0.5489396411092986</v>
      </c>
      <c r="F25">
        <v>0.71936029524834699</v>
      </c>
      <c r="G25">
        <v>0.78967394869776297</v>
      </c>
      <c r="I25">
        <f t="shared" ref="I25:I31" si="11">AVERAGE(E25:G25)</f>
        <v>0.68599129501846956</v>
      </c>
      <c r="J25">
        <f t="shared" ref="J25:J31" si="12">STDEV(E25,F25,G25)</f>
        <v>0.12378759770179125</v>
      </c>
      <c r="K25">
        <f t="shared" ref="K25:K31" si="13">J25/1.732</f>
        <v>7.1470899365930277E-2</v>
      </c>
    </row>
    <row r="26" spans="1:18" x14ac:dyDescent="0.15">
      <c r="A26" t="s">
        <v>7</v>
      </c>
      <c r="B26">
        <v>13.15</v>
      </c>
      <c r="C26">
        <v>25.89</v>
      </c>
      <c r="E26">
        <f t="shared" ref="E26:E31" si="14">C26/B26</f>
        <v>1.9688212927756654</v>
      </c>
      <c r="F26">
        <v>1.25682037017225</v>
      </c>
      <c r="G26">
        <v>1.61043205438264</v>
      </c>
      <c r="I26">
        <f t="shared" si="11"/>
        <v>1.6120245724435185</v>
      </c>
      <c r="J26">
        <f t="shared" si="12"/>
        <v>0.35600313275638257</v>
      </c>
      <c r="K26">
        <f t="shared" si="13"/>
        <v>0.2055445339240084</v>
      </c>
      <c r="L26">
        <f>TTEST(E25:G25,E26:G26,1.732,1.732)</f>
        <v>3.5320793390204275E-2</v>
      </c>
    </row>
    <row r="27" spans="1:18" x14ac:dyDescent="0.15">
      <c r="A27" t="s">
        <v>8</v>
      </c>
      <c r="B27">
        <v>12.94</v>
      </c>
      <c r="C27">
        <v>15.01</v>
      </c>
      <c r="E27">
        <f t="shared" si="14"/>
        <v>1.1599690880989182</v>
      </c>
      <c r="F27">
        <v>0.51737214307676505</v>
      </c>
      <c r="G27">
        <v>0.87366548042704595</v>
      </c>
      <c r="I27">
        <f t="shared" si="11"/>
        <v>0.85033557053424313</v>
      </c>
      <c r="J27">
        <f t="shared" si="12"/>
        <v>0.32193310168365019</v>
      </c>
      <c r="K27">
        <f t="shared" si="13"/>
        <v>0.18587361529079111</v>
      </c>
      <c r="L27">
        <f>TTEST(E26:G26,E27:G27,1.732,1.732)</f>
        <v>4.790760478884728E-4</v>
      </c>
    </row>
    <row r="28" spans="1:18" x14ac:dyDescent="0.15">
      <c r="A28">
        <v>32</v>
      </c>
      <c r="B28">
        <v>12.07</v>
      </c>
      <c r="C28">
        <v>16.55</v>
      </c>
      <c r="E28">
        <f t="shared" si="14"/>
        <v>1.3711681855840929</v>
      </c>
      <c r="F28">
        <v>0.89589235127478795</v>
      </c>
      <c r="G28">
        <v>1.13768068546013</v>
      </c>
      <c r="I28">
        <f t="shared" si="11"/>
        <v>1.1349137407730037</v>
      </c>
      <c r="J28">
        <f t="shared" si="12"/>
        <v>0.23764999822591601</v>
      </c>
      <c r="K28">
        <f t="shared" si="13"/>
        <v>0.13721131537293071</v>
      </c>
      <c r="L28">
        <f>TTEST(E26:G26,E28:G28,1.732,1.732)</f>
        <v>9.9620338506143935E-3</v>
      </c>
    </row>
    <row r="29" spans="1:18" x14ac:dyDescent="0.15">
      <c r="A29">
        <v>64</v>
      </c>
      <c r="B29">
        <v>12.15</v>
      </c>
      <c r="C29">
        <v>11.78</v>
      </c>
      <c r="E29">
        <f t="shared" si="14"/>
        <v>0.96954732510288055</v>
      </c>
      <c r="F29">
        <v>0.61369131573644997</v>
      </c>
      <c r="G29">
        <v>0.92142857142857104</v>
      </c>
      <c r="I29">
        <f t="shared" si="11"/>
        <v>0.83488907075596719</v>
      </c>
      <c r="J29">
        <f t="shared" si="12"/>
        <v>0.1930678345376263</v>
      </c>
      <c r="K29">
        <f t="shared" si="13"/>
        <v>0.11147103610717454</v>
      </c>
      <c r="L29">
        <f>TTEST(E26:G26,E29:G29,1.732,1.732)</f>
        <v>1.0047275949166608E-2</v>
      </c>
    </row>
    <row r="30" spans="1:18" x14ac:dyDescent="0.15">
      <c r="A30">
        <v>128</v>
      </c>
      <c r="B30">
        <v>12.14</v>
      </c>
      <c r="C30">
        <v>13.01</v>
      </c>
      <c r="E30">
        <f t="shared" si="14"/>
        <v>1.07166392092257</v>
      </c>
      <c r="F30">
        <v>0.62700622753278301</v>
      </c>
      <c r="G30">
        <v>0.94998675145734002</v>
      </c>
      <c r="I30">
        <f t="shared" si="11"/>
        <v>0.88288563330423109</v>
      </c>
      <c r="J30">
        <f t="shared" si="12"/>
        <v>0.22979781573315561</v>
      </c>
      <c r="K30">
        <f t="shared" si="13"/>
        <v>0.13267772270967415</v>
      </c>
      <c r="L30">
        <f>TTEST(E26:G26,E30:G30,1.732,1.732)</f>
        <v>6.5788560702381678E-3</v>
      </c>
    </row>
    <row r="31" spans="1:18" x14ac:dyDescent="0.15">
      <c r="A31">
        <v>256</v>
      </c>
      <c r="B31">
        <v>13.07</v>
      </c>
      <c r="C31">
        <v>11.03</v>
      </c>
      <c r="E31">
        <f t="shared" si="14"/>
        <v>0.84391736801836259</v>
      </c>
      <c r="F31">
        <v>0.58074909383809903</v>
      </c>
      <c r="G31">
        <v>0.85244491497386399</v>
      </c>
      <c r="I31">
        <f t="shared" si="11"/>
        <v>0.75903712561010861</v>
      </c>
      <c r="J31">
        <f t="shared" si="12"/>
        <v>0.15446082503056305</v>
      </c>
      <c r="K31">
        <f t="shared" si="13"/>
        <v>8.9180614913720008E-2</v>
      </c>
      <c r="L31">
        <f>TTEST(E26:G26,E31:G31,1.732,1.732)</f>
        <v>1.2594592596038122E-2</v>
      </c>
    </row>
    <row r="34" spans="1:17" x14ac:dyDescent="0.15">
      <c r="B34">
        <v>48</v>
      </c>
    </row>
    <row r="35" spans="1:17" x14ac:dyDescent="0.15">
      <c r="B35" t="s">
        <v>11</v>
      </c>
      <c r="C35" t="s">
        <v>10</v>
      </c>
    </row>
    <row r="36" spans="1:17" x14ac:dyDescent="0.15">
      <c r="A36" t="s">
        <v>6</v>
      </c>
      <c r="B36">
        <v>13.57</v>
      </c>
      <c r="C36">
        <v>8.9499999999999993</v>
      </c>
      <c r="E36">
        <f t="shared" ref="E36" si="15">C36/B36</f>
        <v>0.65954310980103159</v>
      </c>
      <c r="F36">
        <v>1.2587904360056299</v>
      </c>
      <c r="G36">
        <v>0.94584326579261002</v>
      </c>
      <c r="I36">
        <f t="shared" ref="I36:I42" si="16">AVERAGE(E36:G36)</f>
        <v>0.9547256038664238</v>
      </c>
      <c r="J36">
        <f t="shared" ref="J36:J42" si="17">STDEV(E36,F36,G36)</f>
        <v>0.29972239061852396</v>
      </c>
      <c r="K36">
        <f t="shared" ref="K36:K42" si="18">J36/1.732</f>
        <v>0.17304987911000227</v>
      </c>
    </row>
    <row r="37" spans="1:17" x14ac:dyDescent="0.15">
      <c r="A37" t="s">
        <v>7</v>
      </c>
      <c r="B37">
        <v>12.88</v>
      </c>
      <c r="C37">
        <v>21.15</v>
      </c>
      <c r="E37">
        <f t="shared" ref="E37:E42" si="19">C37/B37</f>
        <v>1.6420807453416146</v>
      </c>
      <c r="F37">
        <v>2.2589032317129001</v>
      </c>
      <c r="G37">
        <v>1.8252500757805401</v>
      </c>
      <c r="I37">
        <f t="shared" si="16"/>
        <v>1.9087446842783518</v>
      </c>
      <c r="J37">
        <f t="shared" si="17"/>
        <v>0.31677437895048438</v>
      </c>
      <c r="K37">
        <f t="shared" si="18"/>
        <v>0.18289513796217344</v>
      </c>
      <c r="L37">
        <f>TTEST(E36:G36,E37:G37,1.732,1.732)</f>
        <v>7.768948228196028E-4</v>
      </c>
    </row>
    <row r="38" spans="1:17" x14ac:dyDescent="0.15">
      <c r="A38" t="s">
        <v>8</v>
      </c>
      <c r="B38">
        <v>13.17</v>
      </c>
      <c r="C38">
        <v>12.17</v>
      </c>
      <c r="E38">
        <f t="shared" si="19"/>
        <v>0.92406985573272593</v>
      </c>
      <c r="F38">
        <v>1.3633546205860301</v>
      </c>
      <c r="G38">
        <v>1.0705440900562899</v>
      </c>
      <c r="I38">
        <f t="shared" si="16"/>
        <v>1.1193228554583488</v>
      </c>
      <c r="J38">
        <f t="shared" si="17"/>
        <v>0.22366783882281213</v>
      </c>
      <c r="K38">
        <f t="shared" si="18"/>
        <v>0.1291384750709077</v>
      </c>
      <c r="L38">
        <f>TTEST(E37:G37,E38:G38,1.732,1.732)</f>
        <v>2.3327354582336371E-3</v>
      </c>
    </row>
    <row r="39" spans="1:17" x14ac:dyDescent="0.15">
      <c r="A39">
        <v>32</v>
      </c>
      <c r="B39">
        <v>13.56</v>
      </c>
      <c r="C39">
        <v>19.48</v>
      </c>
      <c r="E39">
        <f t="shared" si="19"/>
        <v>1.4365781710914454</v>
      </c>
      <c r="F39">
        <v>1.6747306747306701</v>
      </c>
      <c r="G39">
        <v>1.2504598631447299</v>
      </c>
      <c r="I39">
        <f t="shared" si="16"/>
        <v>1.4539229029889487</v>
      </c>
      <c r="J39">
        <f t="shared" si="17"/>
        <v>0.21266654693297318</v>
      </c>
      <c r="K39">
        <f t="shared" si="18"/>
        <v>0.12278668991511153</v>
      </c>
      <c r="L39">
        <f>TTEST(E37:G37,E39:G39,1.732,1.732)</f>
        <v>3.3811551905907455E-2</v>
      </c>
    </row>
    <row r="40" spans="1:17" x14ac:dyDescent="0.15">
      <c r="A40">
        <v>64</v>
      </c>
      <c r="B40">
        <v>13.02</v>
      </c>
      <c r="C40">
        <v>18.07</v>
      </c>
      <c r="E40">
        <f t="shared" si="19"/>
        <v>1.3878648233486943</v>
      </c>
      <c r="F40">
        <v>1.4272056039379</v>
      </c>
      <c r="G40">
        <v>1.0921796242553801</v>
      </c>
      <c r="I40">
        <f t="shared" si="16"/>
        <v>1.3024166838473248</v>
      </c>
      <c r="J40">
        <f t="shared" si="17"/>
        <v>0.18313011815029839</v>
      </c>
      <c r="K40">
        <f t="shared" si="18"/>
        <v>0.10573332456714687</v>
      </c>
      <c r="L40">
        <f>TTEST(E37:G37,E40:G40,1.732,1.732)</f>
        <v>3.8347781577556306E-2</v>
      </c>
    </row>
    <row r="41" spans="1:17" x14ac:dyDescent="0.15">
      <c r="A41">
        <v>128</v>
      </c>
      <c r="B41">
        <v>12.95</v>
      </c>
      <c r="C41">
        <v>9.92</v>
      </c>
      <c r="E41">
        <f t="shared" si="19"/>
        <v>0.76602316602316611</v>
      </c>
      <c r="F41">
        <v>1.4210474112279301</v>
      </c>
      <c r="G41">
        <v>1.08492663405958</v>
      </c>
      <c r="I41">
        <f t="shared" si="16"/>
        <v>1.0906657371035589</v>
      </c>
      <c r="J41">
        <f t="shared" si="17"/>
        <v>0.32754983350526901</v>
      </c>
      <c r="K41">
        <f t="shared" si="18"/>
        <v>0.18911653204692205</v>
      </c>
      <c r="L41">
        <f>TTEST(E37:G37,E41:G41,1.732,1.732)</f>
        <v>1.2156392622588886E-3</v>
      </c>
    </row>
    <row r="42" spans="1:17" x14ac:dyDescent="0.15">
      <c r="A42">
        <v>256</v>
      </c>
      <c r="B42">
        <v>12.86</v>
      </c>
      <c r="C42">
        <v>10.26</v>
      </c>
      <c r="E42">
        <f t="shared" si="19"/>
        <v>0.7978227060653188</v>
      </c>
      <c r="F42">
        <v>1.3174030658250699</v>
      </c>
      <c r="G42">
        <v>1.00522687675176</v>
      </c>
      <c r="I42">
        <f t="shared" si="16"/>
        <v>1.0401508828807162</v>
      </c>
      <c r="J42">
        <f t="shared" si="17"/>
        <v>0.26154483786741023</v>
      </c>
      <c r="K42">
        <f t="shared" si="18"/>
        <v>0.15100741216363178</v>
      </c>
      <c r="L42">
        <f>TTEST(E37:G37,E42:G42,1.732,1.732)</f>
        <v>9.1060131230158502E-4</v>
      </c>
      <c r="N42">
        <v>8.5006283550754597E-2</v>
      </c>
      <c r="O42">
        <v>0.12659824335640599</v>
      </c>
      <c r="P42">
        <v>9.9236253672838198E-2</v>
      </c>
      <c r="Q42">
        <v>0.249244845512439</v>
      </c>
    </row>
    <row r="43" spans="1:17" x14ac:dyDescent="0.15">
      <c r="N43">
        <v>0.18822639073248401</v>
      </c>
      <c r="O43">
        <v>0.16997251737597999</v>
      </c>
      <c r="P43">
        <v>0.17038827916122201</v>
      </c>
      <c r="Q43">
        <v>0.122868814853517</v>
      </c>
    </row>
    <row r="44" spans="1:17" x14ac:dyDescent="0.15">
      <c r="N44">
        <v>7.1470899365930304E-2</v>
      </c>
      <c r="O44">
        <v>0.20554453392401001</v>
      </c>
      <c r="P44">
        <v>0.18587361529079099</v>
      </c>
      <c r="Q44">
        <v>0.13721131537293099</v>
      </c>
    </row>
    <row r="45" spans="1:17" x14ac:dyDescent="0.15">
      <c r="N45">
        <v>0.173049879110001</v>
      </c>
      <c r="O45">
        <v>0.18289513796217399</v>
      </c>
      <c r="P45">
        <v>0.12913847507090701</v>
      </c>
      <c r="Q45">
        <v>0.122786689915114</v>
      </c>
    </row>
    <row r="48" spans="1:17" x14ac:dyDescent="0.15">
      <c r="N48">
        <v>0.18769867584029701</v>
      </c>
      <c r="O48">
        <v>0.17419114364811999</v>
      </c>
      <c r="P48">
        <v>0.15851154236669299</v>
      </c>
    </row>
    <row r="49" spans="14:16" x14ac:dyDescent="0.15">
      <c r="N49">
        <v>0.19454031931486401</v>
      </c>
      <c r="O49">
        <v>0.10944372109789199</v>
      </c>
      <c r="P49">
        <v>0.111548188413227</v>
      </c>
    </row>
    <row r="50" spans="14:16" x14ac:dyDescent="0.15">
      <c r="N50">
        <v>0.111471036107174</v>
      </c>
      <c r="O50">
        <v>0.13267772270967401</v>
      </c>
      <c r="P50">
        <v>8.9180614913720202E-2</v>
      </c>
    </row>
    <row r="51" spans="14:16" x14ac:dyDescent="0.15">
      <c r="N51">
        <v>0.105733324567146</v>
      </c>
      <c r="O51">
        <v>0.189116532046922</v>
      </c>
      <c r="P51">
        <v>0.15100741216363101</v>
      </c>
    </row>
  </sheetData>
  <phoneticPr fontId="1" type="noConversion"/>
  <pageMargins left="0.69930555555555596" right="0.69930555555555596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46"/>
  <sheetViews>
    <sheetView topLeftCell="G16" workbookViewId="0">
      <selection activeCell="T43" sqref="T43:T46"/>
    </sheetView>
  </sheetViews>
  <sheetFormatPr defaultColWidth="9" defaultRowHeight="13.5" x14ac:dyDescent="0.15"/>
  <cols>
    <col min="11" max="11" width="12.625"/>
  </cols>
  <sheetData>
    <row r="2" spans="1:18" x14ac:dyDescent="0.15">
      <c r="B2">
        <v>12</v>
      </c>
    </row>
    <row r="3" spans="1:18" x14ac:dyDescent="0.15">
      <c r="B3" t="s">
        <v>12</v>
      </c>
      <c r="C3" t="s">
        <v>13</v>
      </c>
      <c r="E3">
        <v>3</v>
      </c>
      <c r="F3">
        <v>1</v>
      </c>
      <c r="G3">
        <v>2</v>
      </c>
      <c r="I3" t="s">
        <v>2</v>
      </c>
      <c r="J3" t="s">
        <v>14</v>
      </c>
      <c r="K3" t="s">
        <v>4</v>
      </c>
      <c r="L3" t="s">
        <v>5</v>
      </c>
    </row>
    <row r="4" spans="1:18" x14ac:dyDescent="0.15">
      <c r="A4" t="s">
        <v>6</v>
      </c>
      <c r="B4">
        <v>10.69</v>
      </c>
      <c r="C4">
        <v>9.27</v>
      </c>
      <c r="E4">
        <f>C4/B4</f>
        <v>0.8671655753040225</v>
      </c>
      <c r="F4">
        <v>0.52318162484049302</v>
      </c>
      <c r="G4">
        <v>0.35776445561786901</v>
      </c>
      <c r="I4">
        <f>AVERAGE(E4:G4)</f>
        <v>0.58270388525412808</v>
      </c>
      <c r="J4">
        <f>STDEV(E4,F4,G4)</f>
        <v>0.25986448352542951</v>
      </c>
      <c r="K4">
        <f>J4/1.732</f>
        <v>0.15003723067288077</v>
      </c>
    </row>
    <row r="5" spans="1:18" x14ac:dyDescent="0.15">
      <c r="A5" t="s">
        <v>7</v>
      </c>
      <c r="B5">
        <v>13.34</v>
      </c>
      <c r="C5">
        <v>25.11</v>
      </c>
      <c r="E5">
        <f t="shared" ref="E5" si="0">C5/B5</f>
        <v>1.8823088455772115</v>
      </c>
      <c r="F5">
        <v>2.7991954408313799</v>
      </c>
      <c r="G5">
        <v>2.1306014706806602</v>
      </c>
      <c r="I5">
        <f t="shared" ref="I5" si="1">AVERAGE(E5:G5)</f>
        <v>2.2707019190297504</v>
      </c>
      <c r="J5">
        <f t="shared" ref="J5" si="2">STDEV(E5,F5,G5)</f>
        <v>0.47422711738143636</v>
      </c>
      <c r="K5">
        <f t="shared" ref="K5" si="3">J5/1.732</f>
        <v>0.2738031855551018</v>
      </c>
      <c r="L5">
        <f>TTEST(E4:G4,E5:G5,1.732,1.732)</f>
        <v>2.2018911024537159E-2</v>
      </c>
    </row>
    <row r="6" spans="1:18" x14ac:dyDescent="0.15">
      <c r="A6" t="s">
        <v>8</v>
      </c>
      <c r="B6">
        <v>12.74</v>
      </c>
      <c r="C6">
        <v>5.58</v>
      </c>
      <c r="E6">
        <f>C6/B6</f>
        <v>0.43799058084772369</v>
      </c>
      <c r="F6">
        <v>0.37401903489731197</v>
      </c>
      <c r="G6">
        <v>0.51475905594635496</v>
      </c>
      <c r="I6">
        <f>AVERAGE(E6:G6)</f>
        <v>0.44225622389713015</v>
      </c>
      <c r="J6">
        <f>STDEV(E6,F6,G6)</f>
        <v>7.0466908291694233E-2</v>
      </c>
      <c r="K6">
        <f>J6/1.732</f>
        <v>4.068528192361099E-2</v>
      </c>
      <c r="L6">
        <f>TTEST(E5:G5,E6:G6,1.732,1.732)</f>
        <v>1.3143457176553472E-2</v>
      </c>
    </row>
    <row r="7" spans="1:18" x14ac:dyDescent="0.15">
      <c r="A7">
        <v>32</v>
      </c>
      <c r="B7">
        <v>14.61</v>
      </c>
      <c r="C7">
        <v>14.06</v>
      </c>
      <c r="E7">
        <f>C7/B7</f>
        <v>0.96235455167693373</v>
      </c>
      <c r="F7">
        <v>0.92508089272380301</v>
      </c>
      <c r="G7">
        <v>0.75810185185185197</v>
      </c>
      <c r="I7">
        <f>AVERAGE(E7:G7)</f>
        <v>0.88184576541752957</v>
      </c>
      <c r="J7">
        <f>STDEV(E7,F7,G7)</f>
        <v>0.10877384116298849</v>
      </c>
      <c r="K7">
        <f>J7/1.732</f>
        <v>6.2802448708422914E-2</v>
      </c>
      <c r="L7">
        <f>TTEST(E5:G5,E7:G7,1.732,1.732)</f>
        <v>1.8592422987682704E-2</v>
      </c>
      <c r="N7">
        <v>12</v>
      </c>
    </row>
    <row r="8" spans="1:18" x14ac:dyDescent="0.15">
      <c r="A8">
        <v>64</v>
      </c>
      <c r="B8">
        <v>16.27</v>
      </c>
      <c r="C8">
        <v>12.08</v>
      </c>
      <c r="E8">
        <f>C8/B8</f>
        <v>0.74247080516287645</v>
      </c>
      <c r="F8">
        <v>1.0518481766311101</v>
      </c>
      <c r="G8">
        <v>0.74711873492361303</v>
      </c>
      <c r="I8">
        <f>AVERAGE(E8:G8)</f>
        <v>0.84714590557253322</v>
      </c>
      <c r="J8">
        <f>STDEV(E8,F8,G8)</f>
        <v>0.17729259895768226</v>
      </c>
      <c r="K8">
        <f>J8/1.732</f>
        <v>0.10236293242360407</v>
      </c>
      <c r="L8">
        <f>TTEST(E5:G5,E8:G8,1.732,1.732)</f>
        <v>7.5145063892704343E-3</v>
      </c>
      <c r="N8">
        <v>24</v>
      </c>
    </row>
    <row r="9" spans="1:18" x14ac:dyDescent="0.15">
      <c r="A9">
        <v>128</v>
      </c>
      <c r="B9">
        <v>16.329999999999998</v>
      </c>
      <c r="C9">
        <v>17.09</v>
      </c>
      <c r="E9">
        <f>C9/B9</f>
        <v>1.046540110226577</v>
      </c>
      <c r="F9">
        <v>1.35826115922718</v>
      </c>
      <c r="G9">
        <v>0.93931504105748098</v>
      </c>
      <c r="I9">
        <f>AVERAGE(E9:G9)</f>
        <v>1.1147054368370795</v>
      </c>
      <c r="J9">
        <f>STDEV(E9,F9,G9)</f>
        <v>0.21763236500185856</v>
      </c>
      <c r="K9">
        <f>J9/1.732</f>
        <v>0.12565379041677746</v>
      </c>
      <c r="L9">
        <f>TTEST(E5:G5,E9:G9,1.732,1.732)</f>
        <v>1.1150947870188698E-2</v>
      </c>
      <c r="N9">
        <v>36</v>
      </c>
    </row>
    <row r="10" spans="1:18" x14ac:dyDescent="0.15">
      <c r="A10">
        <v>256</v>
      </c>
      <c r="B10">
        <v>16.02</v>
      </c>
      <c r="C10">
        <v>16.8</v>
      </c>
      <c r="E10">
        <f>C10/B10</f>
        <v>1.0486891385767791</v>
      </c>
      <c r="F10">
        <v>1.26604621309371</v>
      </c>
      <c r="G10">
        <v>0.99866420711150705</v>
      </c>
      <c r="I10">
        <f>AVERAGE(E10:G10)</f>
        <v>1.1044665195939987</v>
      </c>
      <c r="J10">
        <f>STDEV(E10,F10,G10)</f>
        <v>0.14214999632649239</v>
      </c>
      <c r="K10">
        <f>J10/1.732</f>
        <v>8.2072746146935563E-2</v>
      </c>
      <c r="L10">
        <f>TTEST(E5:G5,E10:G10,1.732,1.732)</f>
        <v>1.4447792207813325E-2</v>
      </c>
      <c r="N10">
        <v>48</v>
      </c>
    </row>
    <row r="12" spans="1:18" x14ac:dyDescent="0.15">
      <c r="B12">
        <v>24</v>
      </c>
    </row>
    <row r="13" spans="1:18" x14ac:dyDescent="0.15">
      <c r="B13" t="s">
        <v>12</v>
      </c>
      <c r="C13" t="s">
        <v>13</v>
      </c>
    </row>
    <row r="14" spans="1:18" x14ac:dyDescent="0.15">
      <c r="A14" t="s">
        <v>6</v>
      </c>
      <c r="B14">
        <v>12.11</v>
      </c>
      <c r="C14">
        <v>4.5</v>
      </c>
      <c r="E14">
        <f t="shared" ref="E14:E20" si="4">C14/B14</f>
        <v>0.37159372419488029</v>
      </c>
      <c r="F14">
        <v>0.480899593269001</v>
      </c>
      <c r="G14">
        <v>0.313599604913884</v>
      </c>
      <c r="I14">
        <f t="shared" ref="I14:I20" si="5">AVERAGE(E14:G14)</f>
        <v>0.38869764079258845</v>
      </c>
      <c r="J14">
        <f t="shared" ref="J14:J20" si="6">STDEV(E14,F14,G14)</f>
        <v>8.4951336058602001E-2</v>
      </c>
      <c r="K14">
        <f t="shared" ref="K14:K20" si="7">J14/1.732</f>
        <v>4.9048115507275981E-2</v>
      </c>
      <c r="O14">
        <v>0.58270388525412797</v>
      </c>
      <c r="P14">
        <v>0.38869764079258801</v>
      </c>
      <c r="Q14">
        <v>0.42317614802447301</v>
      </c>
      <c r="R14">
        <v>0.34173309000281399</v>
      </c>
    </row>
    <row r="15" spans="1:18" x14ac:dyDescent="0.15">
      <c r="A15" t="s">
        <v>7</v>
      </c>
      <c r="B15">
        <v>15.1</v>
      </c>
      <c r="C15">
        <v>34.700000000000003</v>
      </c>
      <c r="E15">
        <f t="shared" si="4"/>
        <v>2.298013245033113</v>
      </c>
      <c r="F15">
        <v>3.0676030251582</v>
      </c>
      <c r="G15">
        <v>2.08081746400372</v>
      </c>
      <c r="I15">
        <f t="shared" si="5"/>
        <v>2.4821445780650109</v>
      </c>
      <c r="J15">
        <f t="shared" si="6"/>
        <v>0.51852164542940582</v>
      </c>
      <c r="K15">
        <f t="shared" si="7"/>
        <v>0.29937739343499181</v>
      </c>
      <c r="L15">
        <f>TTEST(E14:G14,E15:G15,1.732,1.732)</f>
        <v>7.0294567345816758E-3</v>
      </c>
      <c r="O15">
        <v>2.2707019190297499</v>
      </c>
      <c r="P15">
        <v>2.48214457806501</v>
      </c>
      <c r="Q15">
        <v>2.03821058359408</v>
      </c>
      <c r="R15">
        <v>1.82158470349594</v>
      </c>
    </row>
    <row r="16" spans="1:18" x14ac:dyDescent="0.15">
      <c r="A16" t="s">
        <v>8</v>
      </c>
      <c r="B16">
        <v>12.37</v>
      </c>
      <c r="C16">
        <v>7.47</v>
      </c>
      <c r="E16">
        <f t="shared" si="4"/>
        <v>0.60388035569927245</v>
      </c>
      <c r="F16">
        <v>0.48773006134969299</v>
      </c>
      <c r="G16">
        <v>0.243318707618668</v>
      </c>
      <c r="I16">
        <f t="shared" si="5"/>
        <v>0.4449763748892111</v>
      </c>
      <c r="J16">
        <f t="shared" si="6"/>
        <v>0.18404370077816121</v>
      </c>
      <c r="K16">
        <f t="shared" si="7"/>
        <v>0.10626079721602841</v>
      </c>
      <c r="L16">
        <f t="shared" ref="L16" si="8">TTEST(E15:G15,E16:G16,1.732,1.732)</f>
        <v>8.8376259473449525E-3</v>
      </c>
      <c r="O16">
        <v>0.44225622389712999</v>
      </c>
      <c r="P16">
        <v>0.44497637488921099</v>
      </c>
      <c r="Q16">
        <v>0.46695899396207902</v>
      </c>
      <c r="R16">
        <v>0.36948791652785001</v>
      </c>
    </row>
    <row r="17" spans="1:18" x14ac:dyDescent="0.15">
      <c r="A17">
        <v>32</v>
      </c>
      <c r="B17">
        <v>13.39</v>
      </c>
      <c r="C17">
        <v>16.670000000000002</v>
      </c>
      <c r="E17">
        <f t="shared" si="4"/>
        <v>1.2449589245705752</v>
      </c>
      <c r="F17">
        <v>0.76733780760626402</v>
      </c>
      <c r="G17">
        <v>0.62405446293494704</v>
      </c>
      <c r="I17">
        <f t="shared" si="5"/>
        <v>0.87878373170392876</v>
      </c>
      <c r="J17">
        <f t="shared" si="6"/>
        <v>0.3251088019698089</v>
      </c>
      <c r="K17">
        <f t="shared" si="7"/>
        <v>0.18770716049065178</v>
      </c>
      <c r="L17">
        <f>TTEST(E15:G15,E17:G17,1.732,1.732)</f>
        <v>2.4354439096177509E-2</v>
      </c>
      <c r="O17">
        <v>0.88184576541753001</v>
      </c>
      <c r="P17">
        <v>0.87878373170392898</v>
      </c>
      <c r="Q17">
        <v>0.97909351970762104</v>
      </c>
      <c r="R17">
        <v>0.92256683251685301</v>
      </c>
    </row>
    <row r="18" spans="1:18" x14ac:dyDescent="0.15">
      <c r="A18">
        <v>64</v>
      </c>
      <c r="B18">
        <v>16.260000000000002</v>
      </c>
      <c r="C18">
        <v>15.71</v>
      </c>
      <c r="E18">
        <f t="shared" si="4"/>
        <v>0.96617466174661748</v>
      </c>
      <c r="F18">
        <v>0.90251900432255205</v>
      </c>
      <c r="G18">
        <v>0.73474394357559003</v>
      </c>
      <c r="I18">
        <f t="shared" si="5"/>
        <v>0.86781253654825319</v>
      </c>
      <c r="J18">
        <f t="shared" si="6"/>
        <v>0.11955521112572057</v>
      </c>
      <c r="K18">
        <f t="shared" si="7"/>
        <v>6.9027258155727814E-2</v>
      </c>
      <c r="L18">
        <f>TTEST(E15:G15,E18:G18,1.732,1.732)</f>
        <v>1.3946362729721577E-2</v>
      </c>
      <c r="O18">
        <v>0.847145905572533</v>
      </c>
      <c r="P18">
        <v>0.86781253654825297</v>
      </c>
      <c r="Q18">
        <v>0.87307616683943401</v>
      </c>
      <c r="R18">
        <v>0.84528982206105696</v>
      </c>
    </row>
    <row r="19" spans="1:18" x14ac:dyDescent="0.15">
      <c r="A19">
        <v>128</v>
      </c>
      <c r="B19">
        <v>15.39</v>
      </c>
      <c r="C19">
        <v>11.79</v>
      </c>
      <c r="E19">
        <f t="shared" si="4"/>
        <v>0.76608187134502914</v>
      </c>
      <c r="F19">
        <v>0.82069708947179298</v>
      </c>
      <c r="G19">
        <v>0.79315534251156605</v>
      </c>
      <c r="I19">
        <f t="shared" si="5"/>
        <v>0.79331143444279606</v>
      </c>
      <c r="J19">
        <f t="shared" si="6"/>
        <v>2.7307943647897487E-2</v>
      </c>
      <c r="K19">
        <f t="shared" si="7"/>
        <v>1.5766711113104785E-2</v>
      </c>
      <c r="L19">
        <f>TTEST(E15:G15,E19:G19,1.732,1.732)</f>
        <v>1.3917762099009643E-2</v>
      </c>
      <c r="O19">
        <v>1.1147054368370799</v>
      </c>
      <c r="P19">
        <v>0.79331143444279595</v>
      </c>
      <c r="Q19">
        <v>0.85500630520333798</v>
      </c>
      <c r="R19">
        <v>0.90810694635210099</v>
      </c>
    </row>
    <row r="20" spans="1:18" x14ac:dyDescent="0.15">
      <c r="A20">
        <v>256</v>
      </c>
      <c r="B20">
        <v>15.39</v>
      </c>
      <c r="C20">
        <v>9.16</v>
      </c>
      <c r="E20">
        <f t="shared" si="4"/>
        <v>0.59519168291098112</v>
      </c>
      <c r="F20">
        <v>1.0693883768756201</v>
      </c>
      <c r="G20">
        <v>1.07747724974722</v>
      </c>
      <c r="I20">
        <f t="shared" si="5"/>
        <v>0.91401910317794044</v>
      </c>
      <c r="J20">
        <f t="shared" si="6"/>
        <v>0.27614226478691473</v>
      </c>
      <c r="K20">
        <f t="shared" si="7"/>
        <v>0.15943548775226024</v>
      </c>
      <c r="L20">
        <f>TTEST(E15:G15,E20:G20,1.732,1.732)</f>
        <v>1.6806443851753707E-2</v>
      </c>
      <c r="O20">
        <v>1.104466519594</v>
      </c>
      <c r="P20">
        <v>0.91401910317794</v>
      </c>
      <c r="Q20">
        <v>1.21573532672766</v>
      </c>
      <c r="R20">
        <v>1.05988178825747</v>
      </c>
    </row>
    <row r="22" spans="1:18" x14ac:dyDescent="0.15">
      <c r="B22">
        <v>36</v>
      </c>
    </row>
    <row r="23" spans="1:18" x14ac:dyDescent="0.15">
      <c r="B23" t="s">
        <v>12</v>
      </c>
      <c r="C23" t="s">
        <v>13</v>
      </c>
    </row>
    <row r="24" spans="1:18" x14ac:dyDescent="0.15">
      <c r="A24" t="s">
        <v>6</v>
      </c>
      <c r="B24">
        <v>12.58</v>
      </c>
      <c r="C24">
        <v>6.28</v>
      </c>
      <c r="E24">
        <f t="shared" ref="E24:E30" si="9">C24/B24</f>
        <v>0.49920508744038156</v>
      </c>
      <c r="F24">
        <v>0.41170667543571199</v>
      </c>
      <c r="G24">
        <v>0.35861668119732598</v>
      </c>
      <c r="I24">
        <f t="shared" ref="I24:I30" si="10">AVERAGE(E24:G24)</f>
        <v>0.42317614802447318</v>
      </c>
      <c r="J24">
        <f t="shared" ref="J24:J30" si="11">STDEV(E24,F24,G24)</f>
        <v>7.0992510827472585E-2</v>
      </c>
      <c r="K24">
        <f t="shared" ref="K24:K30" si="12">J24/1.732</f>
        <v>4.0988747590919507E-2</v>
      </c>
    </row>
    <row r="25" spans="1:18" x14ac:dyDescent="0.15">
      <c r="A25" t="s">
        <v>7</v>
      </c>
      <c r="B25">
        <v>14.6</v>
      </c>
      <c r="C25">
        <v>27.09</v>
      </c>
      <c r="E25">
        <f t="shared" si="9"/>
        <v>1.8554794520547946</v>
      </c>
      <c r="F25">
        <v>2.1737653692004599</v>
      </c>
      <c r="G25">
        <v>2.08538692952698</v>
      </c>
      <c r="I25">
        <f t="shared" si="10"/>
        <v>2.0382105835940778</v>
      </c>
      <c r="J25">
        <f t="shared" si="11"/>
        <v>0.16430364261025973</v>
      </c>
      <c r="K25">
        <f t="shared" si="12"/>
        <v>9.4863534994376289E-2</v>
      </c>
      <c r="L25">
        <f>TTEST(E24:G24,E25:G25,1.732,1.732)</f>
        <v>3.197739765287057E-3</v>
      </c>
    </row>
    <row r="26" spans="1:18" x14ac:dyDescent="0.15">
      <c r="A26" t="s">
        <v>8</v>
      </c>
      <c r="B26">
        <v>14.88</v>
      </c>
      <c r="C26">
        <v>7.51</v>
      </c>
      <c r="E26">
        <f t="shared" si="9"/>
        <v>0.50470430107526876</v>
      </c>
      <c r="F26">
        <v>0.44194048984549</v>
      </c>
      <c r="G26">
        <v>0.45423219096547801</v>
      </c>
      <c r="I26">
        <f t="shared" si="10"/>
        <v>0.46695899396207891</v>
      </c>
      <c r="J26">
        <f t="shared" si="11"/>
        <v>3.3261128001129833E-2</v>
      </c>
      <c r="K26">
        <f t="shared" si="12"/>
        <v>1.920388452721122E-2</v>
      </c>
      <c r="L26">
        <f t="shared" ref="L26" si="13">TTEST(E25:G25,E26:G26,1.732,1.732)</f>
        <v>2.6116128043835126E-3</v>
      </c>
    </row>
    <row r="27" spans="1:18" x14ac:dyDescent="0.15">
      <c r="A27">
        <v>32</v>
      </c>
      <c r="B27">
        <v>15.14</v>
      </c>
      <c r="C27">
        <v>18.39</v>
      </c>
      <c r="E27">
        <f t="shared" si="9"/>
        <v>1.214663143989432</v>
      </c>
      <c r="F27">
        <v>0.85974754558204802</v>
      </c>
      <c r="G27">
        <v>0.86286986955138401</v>
      </c>
      <c r="I27">
        <f t="shared" si="10"/>
        <v>0.97909351970762148</v>
      </c>
      <c r="J27">
        <f t="shared" si="11"/>
        <v>0.20401525222381595</v>
      </c>
      <c r="K27">
        <f t="shared" si="12"/>
        <v>0.11779171606455886</v>
      </c>
      <c r="L27">
        <f>TTEST(E25:G25,E27:G27,1.732,1.732)</f>
        <v>1.8704876108882145E-2</v>
      </c>
    </row>
    <row r="28" spans="1:18" x14ac:dyDescent="0.15">
      <c r="A28">
        <v>64</v>
      </c>
      <c r="B28">
        <v>15.31</v>
      </c>
      <c r="C28">
        <v>13.36</v>
      </c>
      <c r="E28">
        <f t="shared" si="9"/>
        <v>0.87263226649248848</v>
      </c>
      <c r="F28">
        <v>1.01156290680757</v>
      </c>
      <c r="G28">
        <v>0.73503332721824699</v>
      </c>
      <c r="I28">
        <f t="shared" si="10"/>
        <v>0.87307616683943523</v>
      </c>
      <c r="J28">
        <f t="shared" si="11"/>
        <v>0.13826532422339355</v>
      </c>
      <c r="K28">
        <f t="shared" si="12"/>
        <v>7.9829863870319595E-2</v>
      </c>
      <c r="L28">
        <f>TTEST(E25:G25,E28:G28,1.732,1.732)</f>
        <v>4.0953223891049438E-3</v>
      </c>
    </row>
    <row r="29" spans="1:18" x14ac:dyDescent="0.15">
      <c r="A29">
        <v>128</v>
      </c>
      <c r="B29">
        <v>13.94</v>
      </c>
      <c r="C29">
        <v>13.77</v>
      </c>
      <c r="E29">
        <f t="shared" si="9"/>
        <v>0.98780487804878048</v>
      </c>
      <c r="F29">
        <v>0.85421255506607896</v>
      </c>
      <c r="G29">
        <v>0.72300148249515295</v>
      </c>
      <c r="I29">
        <f t="shared" si="10"/>
        <v>0.85500630520333731</v>
      </c>
      <c r="J29">
        <f t="shared" si="11"/>
        <v>0.132403482218721</v>
      </c>
      <c r="K29">
        <f t="shared" si="12"/>
        <v>7.6445428532748841E-2</v>
      </c>
      <c r="L29">
        <f>TTEST(E25:G25,E29:G29,1.732,1.732)</f>
        <v>8.7109283577681777E-3</v>
      </c>
    </row>
    <row r="30" spans="1:18" x14ac:dyDescent="0.15">
      <c r="A30">
        <v>256</v>
      </c>
      <c r="B30">
        <v>13.54</v>
      </c>
      <c r="C30">
        <v>13.6</v>
      </c>
      <c r="E30">
        <f t="shared" si="9"/>
        <v>1.0044313146233383</v>
      </c>
      <c r="F30">
        <v>1.6925784687591701</v>
      </c>
      <c r="G30">
        <v>0.95019619680048295</v>
      </c>
      <c r="I30">
        <f t="shared" si="10"/>
        <v>1.2157353267276638</v>
      </c>
      <c r="J30">
        <f t="shared" si="11"/>
        <v>0.4138476755742066</v>
      </c>
      <c r="K30">
        <f t="shared" si="12"/>
        <v>0.238942075966632</v>
      </c>
      <c r="L30">
        <f>TTEST(E25:G25,E30:G30,1.732,1.732)</f>
        <v>2.4560311601885883E-2</v>
      </c>
    </row>
    <row r="32" spans="1:18" x14ac:dyDescent="0.15">
      <c r="B32">
        <v>48</v>
      </c>
    </row>
    <row r="33" spans="1:20" x14ac:dyDescent="0.15">
      <c r="B33" t="s">
        <v>12</v>
      </c>
      <c r="C33" t="s">
        <v>13</v>
      </c>
    </row>
    <row r="34" spans="1:20" x14ac:dyDescent="0.15">
      <c r="A34" t="s">
        <v>6</v>
      </c>
      <c r="B34">
        <v>13.93</v>
      </c>
      <c r="C34">
        <v>1.38</v>
      </c>
      <c r="E34">
        <f t="shared" ref="E34:E40" si="14">C34/B34</f>
        <v>9.9066762383345289E-2</v>
      </c>
      <c r="F34">
        <v>0.40774326323236199</v>
      </c>
      <c r="G34">
        <v>0.51838924439273504</v>
      </c>
      <c r="I34">
        <f t="shared" ref="I34:I40" si="15">AVERAGE(E34:G34)</f>
        <v>0.34173309000281415</v>
      </c>
      <c r="J34">
        <f t="shared" ref="J34:J40" si="16">STDEV(E34,F34,G34)</f>
        <v>0.21731507818597148</v>
      </c>
      <c r="K34">
        <f t="shared" ref="K34:K40" si="17">J34/1.732</f>
        <v>0.1254705994145332</v>
      </c>
    </row>
    <row r="35" spans="1:20" x14ac:dyDescent="0.15">
      <c r="A35" t="s">
        <v>7</v>
      </c>
      <c r="B35">
        <v>15.02</v>
      </c>
      <c r="C35">
        <v>25.53</v>
      </c>
      <c r="E35">
        <f t="shared" si="14"/>
        <v>1.6997336884154461</v>
      </c>
      <c r="F35">
        <v>1.8787245806966899</v>
      </c>
      <c r="G35">
        <v>1.8862958413756801</v>
      </c>
      <c r="I35">
        <f t="shared" si="15"/>
        <v>1.8215847034959387</v>
      </c>
      <c r="J35">
        <f t="shared" si="16"/>
        <v>0.10559395533920077</v>
      </c>
      <c r="K35">
        <f t="shared" si="17"/>
        <v>6.0966486916397673E-2</v>
      </c>
      <c r="L35">
        <f>TTEST(E34:G34,E35:G35,1.732,1.732)</f>
        <v>1.0320770503293262E-3</v>
      </c>
    </row>
    <row r="36" spans="1:20" x14ac:dyDescent="0.15">
      <c r="A36" t="s">
        <v>8</v>
      </c>
      <c r="B36">
        <v>14.67</v>
      </c>
      <c r="C36">
        <v>5.4</v>
      </c>
      <c r="E36">
        <f t="shared" si="14"/>
        <v>0.36809815950920249</v>
      </c>
      <c r="F36">
        <v>0.39982776650058399</v>
      </c>
      <c r="G36">
        <v>0.340537823573762</v>
      </c>
      <c r="I36">
        <f t="shared" si="15"/>
        <v>0.36948791652784951</v>
      </c>
      <c r="J36">
        <f t="shared" si="16"/>
        <v>2.9669393345577715E-2</v>
      </c>
      <c r="K36">
        <f t="shared" si="17"/>
        <v>1.7130134726084132E-2</v>
      </c>
      <c r="L36">
        <f>TTEST(E35:G35,E36:G36,1.732,1.732)</f>
        <v>9.4587505448540771E-4</v>
      </c>
    </row>
    <row r="37" spans="1:20" x14ac:dyDescent="0.15">
      <c r="A37">
        <v>32</v>
      </c>
      <c r="B37">
        <v>14.39</v>
      </c>
      <c r="C37">
        <v>17.22</v>
      </c>
      <c r="E37">
        <f t="shared" si="14"/>
        <v>1.1966643502432244</v>
      </c>
      <c r="F37">
        <v>0.80351537978656595</v>
      </c>
      <c r="G37">
        <v>0.76752076752076703</v>
      </c>
      <c r="I37">
        <f t="shared" si="15"/>
        <v>0.92256683251685256</v>
      </c>
      <c r="J37">
        <f t="shared" si="16"/>
        <v>0.23805669481419794</v>
      </c>
      <c r="K37">
        <f t="shared" si="17"/>
        <v>0.13744612864561082</v>
      </c>
      <c r="L37">
        <f>TTEST(E35:G35,E37:G37,1.732,1.732)</f>
        <v>2.2699463560820282E-2</v>
      </c>
    </row>
    <row r="38" spans="1:20" x14ac:dyDescent="0.15">
      <c r="A38">
        <v>64</v>
      </c>
      <c r="B38">
        <v>12.91</v>
      </c>
      <c r="C38">
        <v>13.92</v>
      </c>
      <c r="E38">
        <f t="shared" si="14"/>
        <v>1.0782339271882262</v>
      </c>
      <c r="F38">
        <v>0.80394410501482105</v>
      </c>
      <c r="G38">
        <v>0.65369143398012297</v>
      </c>
      <c r="I38">
        <f t="shared" si="15"/>
        <v>0.84528982206105674</v>
      </c>
      <c r="J38">
        <f t="shared" si="16"/>
        <v>0.21527002432616729</v>
      </c>
      <c r="K38">
        <f t="shared" si="17"/>
        <v>0.12428985238231369</v>
      </c>
      <c r="L38">
        <f>TTEST(E35:G35,E38:G38,1.732,1.732)</f>
        <v>1.6719547070430676E-2</v>
      </c>
    </row>
    <row r="39" spans="1:20" x14ac:dyDescent="0.15">
      <c r="A39">
        <v>128</v>
      </c>
      <c r="B39">
        <v>13.41</v>
      </c>
      <c r="C39">
        <v>14.65</v>
      </c>
      <c r="E39">
        <f t="shared" si="14"/>
        <v>1.0924683072334078</v>
      </c>
      <c r="F39">
        <v>0.82226253877216604</v>
      </c>
      <c r="G39">
        <v>0.80958999305072998</v>
      </c>
      <c r="I39">
        <f t="shared" si="15"/>
        <v>0.90810694635210132</v>
      </c>
      <c r="J39">
        <f t="shared" si="16"/>
        <v>0.15978730204015168</v>
      </c>
      <c r="K39">
        <f t="shared" si="17"/>
        <v>9.2255948060133763E-2</v>
      </c>
      <c r="L39">
        <f>TTEST(E35:G35,E39:G39,1.732,1.732)</f>
        <v>1.3499600357428167E-2</v>
      </c>
    </row>
    <row r="40" spans="1:20" x14ac:dyDescent="0.15">
      <c r="A40">
        <v>256</v>
      </c>
      <c r="B40">
        <v>12.02</v>
      </c>
      <c r="C40">
        <v>14.89</v>
      </c>
      <c r="E40">
        <f t="shared" si="14"/>
        <v>1.2387687188019967</v>
      </c>
      <c r="F40">
        <v>0.946173517120938</v>
      </c>
      <c r="G40">
        <v>0.99470312884946999</v>
      </c>
      <c r="I40">
        <f t="shared" si="15"/>
        <v>1.0598817882574683</v>
      </c>
      <c r="J40">
        <f t="shared" si="16"/>
        <v>0.15680937868431871</v>
      </c>
      <c r="K40">
        <f t="shared" si="17"/>
        <v>9.0536592773856076E-2</v>
      </c>
      <c r="L40">
        <f>TTEST(E35:G35,E40:G40,1.732,1.732)</f>
        <v>1.852347428842234E-2</v>
      </c>
    </row>
    <row r="43" spans="1:20" x14ac:dyDescent="0.15">
      <c r="N43">
        <v>0.15003723067288099</v>
      </c>
      <c r="O43">
        <v>0.27380318555510202</v>
      </c>
      <c r="P43">
        <v>4.0685281923610699E-2</v>
      </c>
      <c r="Q43">
        <v>6.2802448708422803E-2</v>
      </c>
      <c r="R43">
        <v>0.102362932423604</v>
      </c>
      <c r="S43">
        <v>0.12565379041677799</v>
      </c>
      <c r="T43">
        <v>8.2072746146935494E-2</v>
      </c>
    </row>
    <row r="44" spans="1:20" x14ac:dyDescent="0.15">
      <c r="N44">
        <v>4.9048115507276203E-2</v>
      </c>
      <c r="O44">
        <v>0.29937739343499398</v>
      </c>
      <c r="P44">
        <v>0.10626079721602801</v>
      </c>
      <c r="Q44">
        <v>0.187707160490652</v>
      </c>
      <c r="R44">
        <v>6.9027258155727897E-2</v>
      </c>
      <c r="S44">
        <v>1.5766711113104799E-2</v>
      </c>
      <c r="T44">
        <v>0.15943548775225999</v>
      </c>
    </row>
    <row r="45" spans="1:20" x14ac:dyDescent="0.15">
      <c r="N45">
        <v>4.0988747590919597E-2</v>
      </c>
      <c r="O45">
        <v>9.4863534994376705E-2</v>
      </c>
      <c r="P45">
        <v>1.92038845272113E-2</v>
      </c>
      <c r="Q45">
        <v>0.117791716064559</v>
      </c>
      <c r="R45">
        <v>7.9829863870318901E-2</v>
      </c>
      <c r="S45">
        <v>7.6445428532748397E-2</v>
      </c>
      <c r="T45">
        <v>0.238942075966631</v>
      </c>
    </row>
    <row r="46" spans="1:20" x14ac:dyDescent="0.15">
      <c r="N46">
        <v>0.12547059941453301</v>
      </c>
      <c r="O46">
        <v>6.0966486916397403E-2</v>
      </c>
      <c r="P46">
        <v>1.7130134726084201E-2</v>
      </c>
      <c r="Q46">
        <v>0.13744612864561101</v>
      </c>
      <c r="R46">
        <v>0.12428985238231401</v>
      </c>
      <c r="S46">
        <v>9.2255948060134402E-2</v>
      </c>
      <c r="T46">
        <v>9.0536592773857297E-2</v>
      </c>
    </row>
  </sheetData>
  <phoneticPr fontId="1" type="noConversion"/>
  <pageMargins left="0.69930555555555596" right="0.69930555555555596" top="0.75" bottom="0.75" header="0.3" footer="0.3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81"/>
  <sheetViews>
    <sheetView tabSelected="1" workbookViewId="0">
      <selection activeCell="C3" sqref="C3"/>
    </sheetView>
  </sheetViews>
  <sheetFormatPr defaultColWidth="9" defaultRowHeight="13.5" x14ac:dyDescent="0.15"/>
  <cols>
    <col min="11" max="11" width="12.625"/>
    <col min="22" max="22" width="12.625"/>
    <col min="33" max="33" width="12.625"/>
    <col min="34" max="34" width="12.75" customWidth="1"/>
  </cols>
  <sheetData>
    <row r="2" spans="1:34" x14ac:dyDescent="0.15">
      <c r="B2">
        <v>12</v>
      </c>
    </row>
    <row r="3" spans="1:34" x14ac:dyDescent="0.15">
      <c r="B3" t="s">
        <v>11</v>
      </c>
      <c r="C3" t="s">
        <v>15</v>
      </c>
      <c r="E3">
        <v>3</v>
      </c>
      <c r="F3">
        <v>1</v>
      </c>
      <c r="G3">
        <v>2</v>
      </c>
      <c r="I3" t="s">
        <v>2</v>
      </c>
      <c r="J3" t="s">
        <v>14</v>
      </c>
      <c r="K3" t="s">
        <v>4</v>
      </c>
      <c r="L3" t="s">
        <v>5</v>
      </c>
      <c r="N3" t="s">
        <v>16</v>
      </c>
      <c r="P3">
        <v>3</v>
      </c>
      <c r="Q3">
        <v>1</v>
      </c>
      <c r="R3">
        <v>2</v>
      </c>
      <c r="T3" t="s">
        <v>2</v>
      </c>
      <c r="U3" t="s">
        <v>14</v>
      </c>
      <c r="V3" t="s">
        <v>4</v>
      </c>
      <c r="W3" t="s">
        <v>5</v>
      </c>
      <c r="Y3" t="s">
        <v>17</v>
      </c>
      <c r="AA3">
        <v>3</v>
      </c>
      <c r="AB3">
        <v>1</v>
      </c>
      <c r="AC3">
        <v>2</v>
      </c>
      <c r="AE3" t="s">
        <v>2</v>
      </c>
      <c r="AF3" t="s">
        <v>14</v>
      </c>
      <c r="AG3" t="s">
        <v>4</v>
      </c>
      <c r="AH3" t="s">
        <v>5</v>
      </c>
    </row>
    <row r="4" spans="1:34" x14ac:dyDescent="0.15">
      <c r="A4" t="s">
        <v>6</v>
      </c>
      <c r="B4">
        <v>12.02</v>
      </c>
      <c r="C4">
        <v>20.59</v>
      </c>
      <c r="E4">
        <f>C4/B4</f>
        <v>1.7129783693843594</v>
      </c>
      <c r="F4">
        <v>0.92223037417461495</v>
      </c>
      <c r="G4">
        <v>1.5979671618451901</v>
      </c>
      <c r="I4">
        <f>AVERAGE(E4:G4)</f>
        <v>1.4110586351347214</v>
      </c>
      <c r="J4">
        <f>STDEV(E4,F4,G4)</f>
        <v>0.42722557975835868</v>
      </c>
      <c r="K4">
        <f>J4/1.732</f>
        <v>0.24666603912145421</v>
      </c>
      <c r="N4">
        <v>7.54</v>
      </c>
      <c r="P4">
        <f>N4/B4</f>
        <v>0.62728785357737105</v>
      </c>
      <c r="Q4">
        <v>0.28833455612619202</v>
      </c>
      <c r="R4">
        <v>0.35887412040656802</v>
      </c>
      <c r="T4">
        <f>AVERAGE(P4:R4)</f>
        <v>0.42483217670337697</v>
      </c>
      <c r="U4">
        <f>STDEV(P4,Q4,R4)</f>
        <v>0.17884401962631202</v>
      </c>
      <c r="V4">
        <f>U4/1.732</f>
        <v>0.10325867183967206</v>
      </c>
      <c r="Y4">
        <v>7.78</v>
      </c>
      <c r="AA4">
        <f>Y4/B4</f>
        <v>0.64725457570715483</v>
      </c>
      <c r="AB4">
        <v>0.28099779897285398</v>
      </c>
      <c r="AC4">
        <v>0.18999218139171201</v>
      </c>
      <c r="AE4">
        <f>AVERAGE(AA4:AC4)</f>
        <v>0.3727481853572403</v>
      </c>
      <c r="AF4">
        <f>STDEV(AA4,AB4,AC4)</f>
        <v>0.24204508746313352</v>
      </c>
      <c r="AG4">
        <f>AF4/1.732</f>
        <v>0.1397488957639339</v>
      </c>
    </row>
    <row r="5" spans="1:34" x14ac:dyDescent="0.15">
      <c r="A5" t="s">
        <v>7</v>
      </c>
      <c r="B5">
        <v>10.58</v>
      </c>
      <c r="C5">
        <v>1.61</v>
      </c>
      <c r="E5">
        <f t="shared" ref="E5" si="0">C5/B5</f>
        <v>0.15217391304347827</v>
      </c>
      <c r="F5">
        <v>0.351594439901881</v>
      </c>
      <c r="G5">
        <v>0.57987117552334899</v>
      </c>
      <c r="I5">
        <f t="shared" ref="I5" si="1">AVERAGE(E5:G5)</f>
        <v>0.36121317615623605</v>
      </c>
      <c r="J5">
        <f t="shared" ref="J5" si="2">STDEV(E5,F5,G5)</f>
        <v>0.21401081082165457</v>
      </c>
      <c r="K5">
        <f t="shared" ref="K5" si="3">J5/1.732</f>
        <v>0.12356282380003152</v>
      </c>
      <c r="L5">
        <f>TTEST(E4:G4,E5:G5,1.732,1.732)</f>
        <v>3.3486811198808697E-2</v>
      </c>
      <c r="N5">
        <v>17.61</v>
      </c>
      <c r="P5">
        <f t="shared" ref="P5" si="4">N5/B5</f>
        <v>1.6644612476370511</v>
      </c>
      <c r="Q5">
        <v>1.6312346688471</v>
      </c>
      <c r="R5">
        <v>1.68438003220612</v>
      </c>
      <c r="T5">
        <f t="shared" ref="T5" si="5">AVERAGE(P5:R5)</f>
        <v>1.6600253162300902</v>
      </c>
      <c r="U5">
        <f t="shared" ref="U5" si="6">STDEV(P5,Q5,R5)</f>
        <v>2.6848939033526281E-2</v>
      </c>
      <c r="V5">
        <f t="shared" ref="V5" si="7">U5/1.732</f>
        <v>1.5501696901574066E-2</v>
      </c>
      <c r="W5">
        <f>TTEST(P4:R4,P5:R5,1.732,1.732)</f>
        <v>3.1900757918765406E-3</v>
      </c>
      <c r="Y5">
        <v>17.98</v>
      </c>
      <c r="AA5">
        <f t="shared" ref="AA5" si="8">Y5/B5</f>
        <v>1.6994328922495274</v>
      </c>
      <c r="AB5">
        <v>1.5347506132461199</v>
      </c>
      <c r="AC5">
        <v>1.6892109500805199</v>
      </c>
      <c r="AE5">
        <f t="shared" ref="AE5" si="9">AVERAGE(AA5:AC5)</f>
        <v>1.6411314851920558</v>
      </c>
      <c r="AF5">
        <f t="shared" ref="AF5" si="10">STDEV(AA5,AB5,AC5)</f>
        <v>9.2270198127075834E-2</v>
      </c>
      <c r="AG5">
        <f t="shared" ref="AG5" si="11">AF5/1.732</f>
        <v>5.3273786447503371E-2</v>
      </c>
      <c r="AH5">
        <f>TTEST(AA4:AC4,AA5:AC5,1.732,1.732)</f>
        <v>5.1129671950716944E-3</v>
      </c>
    </row>
    <row r="6" spans="1:34" x14ac:dyDescent="0.15">
      <c r="A6" t="s">
        <v>8</v>
      </c>
      <c r="B6">
        <v>9.81</v>
      </c>
      <c r="C6">
        <v>15.87</v>
      </c>
      <c r="E6">
        <f t="shared" ref="E6:E11" si="12">C6/B6</f>
        <v>1.6177370030581038</v>
      </c>
      <c r="F6">
        <v>0.85660091047040998</v>
      </c>
      <c r="G6">
        <v>1.43971631205674</v>
      </c>
      <c r="I6">
        <f t="shared" ref="I6:I11" si="13">AVERAGE(E6:G6)</f>
        <v>1.3046847418617513</v>
      </c>
      <c r="J6">
        <f t="shared" ref="J6:J11" si="14">STDEV(E6,F6,G6)</f>
        <v>0.39812960398833541</v>
      </c>
      <c r="K6">
        <f t="shared" ref="K6:K11" si="15">J6/1.732</f>
        <v>0.22986697689857702</v>
      </c>
      <c r="L6">
        <f>TTEST(E5:G5,E6:G6,1.732,1.732)</f>
        <v>3.9064936804487027E-2</v>
      </c>
      <c r="N6">
        <v>14.53</v>
      </c>
      <c r="P6">
        <f t="shared" ref="P6:P11" si="16">N6/B6</f>
        <v>1.4811416921508662</v>
      </c>
      <c r="Q6">
        <v>0.63581183611532599</v>
      </c>
      <c r="R6">
        <v>0.97084318360914101</v>
      </c>
      <c r="T6">
        <f t="shared" ref="T6:T11" si="17">AVERAGE(P6:R6)</f>
        <v>1.029265570625111</v>
      </c>
      <c r="U6">
        <f t="shared" ref="U6:U11" si="18">STDEV(P6,Q6,R6)</f>
        <v>0.42568242018522368</v>
      </c>
      <c r="V6">
        <f t="shared" ref="V6:V11" si="19">U6/1.732</f>
        <v>0.24577506939100674</v>
      </c>
      <c r="W6">
        <f>TTEST(P5:R5,P6:R6,1.732,1.732)</f>
        <v>5.8899563247855724E-2</v>
      </c>
      <c r="Y6">
        <v>8.9</v>
      </c>
      <c r="AA6">
        <f t="shared" ref="AA6:AA11" si="20">Y6/B6</f>
        <v>0.90723751274209985</v>
      </c>
      <c r="AB6">
        <v>0.59939301972685899</v>
      </c>
      <c r="AC6">
        <v>0.600472813238771</v>
      </c>
      <c r="AE6">
        <f t="shared" ref="AE6:AE11" si="21">AVERAGE(AA6:AC6)</f>
        <v>0.70236778190257665</v>
      </c>
      <c r="AF6">
        <f t="shared" ref="AF6:AF11" si="22">STDEV(AA6,AB6,AC6)</f>
        <v>0.17742321282515694</v>
      </c>
      <c r="AG6">
        <f t="shared" ref="AG6:AG11" si="23">AF6/1.732</f>
        <v>0.10243834458727306</v>
      </c>
      <c r="AH6">
        <f t="shared" ref="AH6" si="24">TTEST(AA5:AC5,AA6:AC6,1.732,1.732)</f>
        <v>4.1081326131646792E-3</v>
      </c>
    </row>
    <row r="7" spans="1:34" x14ac:dyDescent="0.15">
      <c r="A7" t="s">
        <v>18</v>
      </c>
      <c r="B7">
        <v>12.73</v>
      </c>
      <c r="C7">
        <v>4.83</v>
      </c>
      <c r="E7">
        <f t="shared" si="12"/>
        <v>0.37941869599371564</v>
      </c>
      <c r="F7">
        <v>0.14676966292134799</v>
      </c>
      <c r="G7">
        <v>0.263636363636364</v>
      </c>
      <c r="I7">
        <f t="shared" si="13"/>
        <v>0.26327490751714255</v>
      </c>
      <c r="J7">
        <f t="shared" si="14"/>
        <v>0.11632493771875184</v>
      </c>
      <c r="K7">
        <f t="shared" si="15"/>
        <v>6.71622042256073E-2</v>
      </c>
      <c r="L7">
        <f>TTEST(E4:G4,E7:G7,1.732,1.732)</f>
        <v>1.2655903442312664E-2</v>
      </c>
      <c r="N7">
        <v>13.57</v>
      </c>
      <c r="P7">
        <f t="shared" si="16"/>
        <v>1.06598586017282</v>
      </c>
      <c r="Q7">
        <v>0.98314606741572996</v>
      </c>
      <c r="R7">
        <v>0.79393939393939394</v>
      </c>
      <c r="T7">
        <f t="shared" si="17"/>
        <v>0.94769044050931461</v>
      </c>
      <c r="U7">
        <f t="shared" si="18"/>
        <v>0.13944585349524968</v>
      </c>
      <c r="V7">
        <f t="shared" si="19"/>
        <v>8.0511462757072563E-2</v>
      </c>
      <c r="W7">
        <f>TTEST(P4:R4,P7:R7,1.732,1.732)</f>
        <v>1.2996686525150253E-2</v>
      </c>
      <c r="Y7">
        <v>12.58</v>
      </c>
      <c r="AA7">
        <f t="shared" si="20"/>
        <v>0.98821681068342493</v>
      </c>
      <c r="AB7">
        <v>1.05898876404494</v>
      </c>
      <c r="AC7">
        <v>1.1454545454545499</v>
      </c>
      <c r="AE7">
        <f t="shared" si="21"/>
        <v>1.0642200400609716</v>
      </c>
      <c r="AF7">
        <f t="shared" si="22"/>
        <v>7.8749292032091286E-2</v>
      </c>
      <c r="AG7">
        <f t="shared" si="23"/>
        <v>4.5467258679036539E-2</v>
      </c>
      <c r="AH7">
        <f>TTEST(AA5:AC5,AA7:AC7,1.732,1.732)</f>
        <v>7.1948979887823516E-3</v>
      </c>
    </row>
    <row r="8" spans="1:34" x14ac:dyDescent="0.15">
      <c r="A8">
        <v>32</v>
      </c>
      <c r="B8">
        <v>14.04</v>
      </c>
      <c r="C8">
        <v>6.96</v>
      </c>
      <c r="E8">
        <f t="shared" si="12"/>
        <v>0.49572649572649574</v>
      </c>
      <c r="F8">
        <v>0.45139573070607603</v>
      </c>
      <c r="G8">
        <v>1.0852596314907901</v>
      </c>
      <c r="I8">
        <f t="shared" si="13"/>
        <v>0.67746061930778723</v>
      </c>
      <c r="J8">
        <f t="shared" si="14"/>
        <v>0.35385919506902547</v>
      </c>
      <c r="K8">
        <f t="shared" si="15"/>
        <v>0.20430669461260131</v>
      </c>
      <c r="L8">
        <f>TTEST(E5:G5,E8:G8,1.732,1.732)</f>
        <v>5.7688625281964612E-2</v>
      </c>
      <c r="M8">
        <f>(I8-I5)/I5</f>
        <v>0.87551469333655818</v>
      </c>
      <c r="N8">
        <v>9.51</v>
      </c>
      <c r="P8">
        <f t="shared" si="16"/>
        <v>0.67735042735042739</v>
      </c>
      <c r="Q8">
        <v>1.2175697865352999</v>
      </c>
      <c r="R8">
        <v>1.24874371859296</v>
      </c>
      <c r="T8">
        <f t="shared" si="17"/>
        <v>1.0478879774928958</v>
      </c>
      <c r="U8">
        <f t="shared" si="18"/>
        <v>0.32127326461934347</v>
      </c>
      <c r="V8">
        <f t="shared" si="19"/>
        <v>0.18549264700885881</v>
      </c>
      <c r="W8">
        <f>TTEST(P5:R5,P8:R8,1.732,1.732)</f>
        <v>4.1232702958824363E-2</v>
      </c>
      <c r="Y8">
        <v>8.4600000000000009</v>
      </c>
      <c r="AA8">
        <f t="shared" si="20"/>
        <v>0.60256410256410264</v>
      </c>
      <c r="AB8">
        <v>0.60591133004926101</v>
      </c>
      <c r="AC8">
        <v>0.68927973199329995</v>
      </c>
      <c r="AE8">
        <f t="shared" si="21"/>
        <v>0.63258505486888794</v>
      </c>
      <c r="AF8">
        <f t="shared" si="22"/>
        <v>4.9127546179718269E-2</v>
      </c>
      <c r="AG8">
        <f t="shared" si="23"/>
        <v>2.8364634052955123E-2</v>
      </c>
      <c r="AH8">
        <f>TTEST(AA5:AC5,AA8:AC8,1.732,1.732)</f>
        <v>1.1616202373416079E-3</v>
      </c>
    </row>
    <row r="9" spans="1:34" x14ac:dyDescent="0.15">
      <c r="A9">
        <v>64</v>
      </c>
      <c r="B9">
        <v>13.53</v>
      </c>
      <c r="C9">
        <v>15.8</v>
      </c>
      <c r="E9">
        <f t="shared" si="12"/>
        <v>1.1677753141167777</v>
      </c>
      <c r="F9">
        <v>0.59289383561643805</v>
      </c>
      <c r="G9">
        <v>1.1042405551272201</v>
      </c>
      <c r="I9">
        <f t="shared" si="13"/>
        <v>0.95496990162014528</v>
      </c>
      <c r="J9">
        <f t="shared" si="14"/>
        <v>0.31517213483984596</v>
      </c>
      <c r="K9">
        <f t="shared" si="15"/>
        <v>0.18197005475741684</v>
      </c>
      <c r="L9">
        <f>TTEST(E5:G5,E9:G9,1.732,1.732)</f>
        <v>5.981935295261237E-2</v>
      </c>
      <c r="M9">
        <f>(I9-I5)/I5</f>
        <v>1.6437847915245782</v>
      </c>
      <c r="N9">
        <v>9.26</v>
      </c>
      <c r="P9">
        <f t="shared" si="16"/>
        <v>0.68440502586844054</v>
      </c>
      <c r="Q9">
        <v>0.95633561643835596</v>
      </c>
      <c r="R9">
        <v>1.04471858134156</v>
      </c>
      <c r="T9">
        <f t="shared" si="17"/>
        <v>0.89515307454945214</v>
      </c>
      <c r="U9">
        <f t="shared" si="18"/>
        <v>0.1877869594471642</v>
      </c>
      <c r="V9">
        <f t="shared" si="19"/>
        <v>0.10842203201337425</v>
      </c>
      <c r="W9">
        <f>TTEST(P5:R5,P9:R9,1.732,1.732)</f>
        <v>9.6926739776785637E-3</v>
      </c>
      <c r="Y9">
        <v>12.74</v>
      </c>
      <c r="AA9">
        <f t="shared" si="20"/>
        <v>0.94161123429416116</v>
      </c>
      <c r="AB9">
        <v>0.709760273972603</v>
      </c>
      <c r="AC9">
        <v>0.77409406322282204</v>
      </c>
      <c r="AE9">
        <f t="shared" si="21"/>
        <v>0.80848852382986214</v>
      </c>
      <c r="AF9">
        <f t="shared" si="22"/>
        <v>0.11969106541778299</v>
      </c>
      <c r="AG9">
        <f t="shared" si="23"/>
        <v>6.9105695968696881E-2</v>
      </c>
      <c r="AH9">
        <f>TTEST(AA5:AC5,AA9:AC9,1.732,1.732)</f>
        <v>1.4908344620306183E-3</v>
      </c>
    </row>
    <row r="10" spans="1:34" x14ac:dyDescent="0.15">
      <c r="A10">
        <v>128</v>
      </c>
      <c r="B10">
        <v>12.75</v>
      </c>
      <c r="C10">
        <v>18.5</v>
      </c>
      <c r="E10">
        <f t="shared" si="12"/>
        <v>1.4509803921568627</v>
      </c>
      <c r="F10">
        <v>0.80718667835232305</v>
      </c>
      <c r="G10">
        <v>1.1407766990291299</v>
      </c>
      <c r="I10">
        <f t="shared" si="13"/>
        <v>1.1329812565127719</v>
      </c>
      <c r="J10">
        <f t="shared" si="14"/>
        <v>0.32196764305839748</v>
      </c>
      <c r="K10">
        <f t="shared" si="15"/>
        <v>0.18589355834780455</v>
      </c>
      <c r="L10">
        <f>TTEST(E5:G5,E10:G10,1.732,1.732)</f>
        <v>5.0311313175786798E-2</v>
      </c>
      <c r="M10">
        <f>(I10-I5)/I5</f>
        <v>2.1366000226490129</v>
      </c>
      <c r="N10">
        <v>13.61</v>
      </c>
      <c r="P10">
        <f t="shared" si="16"/>
        <v>1.0674509803921568</v>
      </c>
      <c r="Q10">
        <v>1.3435582822085901</v>
      </c>
      <c r="R10">
        <v>0.96521035598705496</v>
      </c>
      <c r="T10">
        <f t="shared" si="17"/>
        <v>1.1254065395292672</v>
      </c>
      <c r="U10">
        <f t="shared" si="18"/>
        <v>0.19571899101825926</v>
      </c>
      <c r="V10">
        <f t="shared" si="19"/>
        <v>0.11300172691585408</v>
      </c>
      <c r="W10">
        <f>TTEST(P5:R5,P10:R10,1.732,1.732)</f>
        <v>2.6566819858071189E-2</v>
      </c>
      <c r="Y10">
        <v>13.42</v>
      </c>
      <c r="AA10">
        <f t="shared" si="20"/>
        <v>1.0525490196078431</v>
      </c>
      <c r="AB10">
        <v>1.3891323400525899</v>
      </c>
      <c r="AC10">
        <v>1.1868932038835001</v>
      </c>
      <c r="AE10">
        <f t="shared" si="21"/>
        <v>1.2095248545146442</v>
      </c>
      <c r="AF10">
        <f t="shared" si="22"/>
        <v>0.16942911971712782</v>
      </c>
      <c r="AG10">
        <f t="shared" si="23"/>
        <v>9.7822817388641931E-2</v>
      </c>
      <c r="AH10">
        <f>TTEST(AA5:AC5,AA10:AC10,1.732,1.732)</f>
        <v>5.0665345021321362E-2</v>
      </c>
    </row>
    <row r="11" spans="1:34" x14ac:dyDescent="0.15">
      <c r="A11">
        <v>256</v>
      </c>
      <c r="B11">
        <v>14.55</v>
      </c>
      <c r="C11">
        <v>14.84</v>
      </c>
      <c r="E11">
        <f t="shared" si="12"/>
        <v>1.0199312714776632</v>
      </c>
      <c r="F11">
        <v>0.94770716009654099</v>
      </c>
      <c r="G11">
        <v>1.53250214961307</v>
      </c>
      <c r="I11">
        <f t="shared" si="13"/>
        <v>1.1667135270624247</v>
      </c>
      <c r="J11">
        <f t="shared" si="14"/>
        <v>0.31883391892460561</v>
      </c>
      <c r="K11">
        <f t="shared" si="15"/>
        <v>0.18408424880173535</v>
      </c>
      <c r="L11">
        <f>TTEST(E5:G5,E11:G11,1.732,1.732)</f>
        <v>8.6779087387566477E-3</v>
      </c>
      <c r="M11">
        <f>(I11-I5)/I5</f>
        <v>2.2299860693835387</v>
      </c>
      <c r="N11">
        <v>14.09</v>
      </c>
      <c r="P11">
        <f t="shared" si="16"/>
        <v>0.9683848797250858</v>
      </c>
      <c r="Q11">
        <v>0.99839098954143202</v>
      </c>
      <c r="R11">
        <v>0.97076526225279403</v>
      </c>
      <c r="T11">
        <f t="shared" si="17"/>
        <v>0.97918037717310391</v>
      </c>
      <c r="U11">
        <f t="shared" si="18"/>
        <v>1.6679396749258474E-2</v>
      </c>
      <c r="V11">
        <f t="shared" si="19"/>
        <v>9.6301366912577794E-3</v>
      </c>
      <c r="W11">
        <f>TTEST(P5:R5,P11:R11,1.732,1.732)</f>
        <v>6.4771281757316818E-4</v>
      </c>
      <c r="Y11">
        <v>12.14</v>
      </c>
      <c r="AA11">
        <f t="shared" si="20"/>
        <v>0.83436426116838491</v>
      </c>
      <c r="AB11">
        <v>1.36041834271923</v>
      </c>
      <c r="AC11">
        <v>1.2914875322442001</v>
      </c>
      <c r="AE11">
        <f t="shared" si="21"/>
        <v>1.1620900453772718</v>
      </c>
      <c r="AF11">
        <f t="shared" si="22"/>
        <v>0.28590384115062717</v>
      </c>
      <c r="AG11">
        <f t="shared" si="23"/>
        <v>0.16507150181906879</v>
      </c>
      <c r="AH11">
        <f>TTEST(AA5:AC5,AA11:AC11,1.732,1.732)</f>
        <v>7.1399571164062703E-2</v>
      </c>
    </row>
    <row r="13" spans="1:34" x14ac:dyDescent="0.15">
      <c r="B13">
        <v>24</v>
      </c>
    </row>
    <row r="14" spans="1:34" x14ac:dyDescent="0.15">
      <c r="B14" t="s">
        <v>11</v>
      </c>
      <c r="C14" t="s">
        <v>15</v>
      </c>
      <c r="N14" t="s">
        <v>16</v>
      </c>
      <c r="Y14" t="s">
        <v>17</v>
      </c>
    </row>
    <row r="15" spans="1:34" x14ac:dyDescent="0.15">
      <c r="A15" t="s">
        <v>6</v>
      </c>
      <c r="B15">
        <v>10.4</v>
      </c>
      <c r="C15">
        <v>20.74</v>
      </c>
      <c r="E15">
        <f t="shared" ref="E15:E22" si="25">C15/B15</f>
        <v>1.994230769230769</v>
      </c>
      <c r="F15">
        <v>3.2146869983948601</v>
      </c>
      <c r="G15">
        <v>1.8606406036766501</v>
      </c>
      <c r="I15">
        <f t="shared" ref="I15:I22" si="26">AVERAGE(E15:G15)</f>
        <v>2.3565194571007599</v>
      </c>
      <c r="J15">
        <f t="shared" ref="J15:J22" si="27">STDEV(E15,F15,G15)</f>
        <v>0.74619047821669837</v>
      </c>
      <c r="K15">
        <f t="shared" ref="K15" si="28">J15/1.732</f>
        <v>0.4308259112105649</v>
      </c>
      <c r="N15">
        <v>10.8</v>
      </c>
      <c r="P15">
        <f t="shared" ref="P15:P22" si="29">N15/B15</f>
        <v>1.0384615384615385</v>
      </c>
      <c r="Q15">
        <v>0.77247191011236005</v>
      </c>
      <c r="R15">
        <v>0.87260175002006901</v>
      </c>
      <c r="T15">
        <f>AVERAGE(P15:R15)</f>
        <v>0.8945117328646558</v>
      </c>
      <c r="U15">
        <f>STDEV(P15,Q15,R15)</f>
        <v>0.13434156508140441</v>
      </c>
      <c r="V15">
        <f t="shared" ref="V15:V22" si="30">U15/1.732</f>
        <v>7.7564414019286612E-2</v>
      </c>
      <c r="Y15">
        <v>1.82</v>
      </c>
      <c r="AA15">
        <f t="shared" ref="AA15:AA22" si="31">Y15/B15</f>
        <v>0.17499999999999999</v>
      </c>
      <c r="AB15">
        <v>0.55276886035313</v>
      </c>
      <c r="AC15">
        <v>0.17901581440154099</v>
      </c>
      <c r="AE15">
        <f>AVERAGE(AA15:AC15)</f>
        <v>0.30226155825155704</v>
      </c>
      <c r="AF15">
        <f>STDEV(AA15,AB15,AC15)</f>
        <v>0.21695497919149825</v>
      </c>
      <c r="AG15">
        <f>AF15/1.732</f>
        <v>0.12526269006437543</v>
      </c>
    </row>
    <row r="16" spans="1:34" x14ac:dyDescent="0.15">
      <c r="A16" t="s">
        <v>7</v>
      </c>
      <c r="B16">
        <v>13.19</v>
      </c>
      <c r="C16">
        <v>6.7</v>
      </c>
      <c r="E16">
        <f t="shared" si="25"/>
        <v>0.50796057619408641</v>
      </c>
      <c r="F16">
        <v>0.83668519454269796</v>
      </c>
      <c r="G16">
        <v>0.69274136715997203</v>
      </c>
      <c r="I16">
        <f t="shared" si="26"/>
        <v>0.67912904596558554</v>
      </c>
      <c r="J16">
        <f t="shared" si="27"/>
        <v>0.16478452640747029</v>
      </c>
      <c r="K16">
        <f t="shared" ref="K16:K22" si="32">J16/1.732</f>
        <v>9.5141181528562532E-2</v>
      </c>
      <c r="L16">
        <f>TTEST(E15:G15,E16:G16,1.732,1.732)</f>
        <v>2.1795331421454026E-2</v>
      </c>
      <c r="N16">
        <v>25.98</v>
      </c>
      <c r="P16">
        <f t="shared" si="29"/>
        <v>1.9696739954510993</v>
      </c>
      <c r="Q16">
        <v>2.26407276402223</v>
      </c>
      <c r="R16">
        <v>2.0697674418604599</v>
      </c>
      <c r="T16">
        <f t="shared" ref="T16" si="33">AVERAGE(P16:R16)</f>
        <v>2.1011714004445965</v>
      </c>
      <c r="U16">
        <f t="shared" ref="U16" si="34">STDEV(P16,Q16,R16)</f>
        <v>0.14969073182770923</v>
      </c>
      <c r="V16">
        <f t="shared" si="30"/>
        <v>8.6426519531009952E-2</v>
      </c>
      <c r="W16">
        <f>TTEST(P15:R15,P16:R16,1.732,1.732)</f>
        <v>8.7587378445928357E-3</v>
      </c>
      <c r="Y16">
        <v>28.66</v>
      </c>
      <c r="AA16">
        <f t="shared" si="31"/>
        <v>2.1728582259287341</v>
      </c>
      <c r="AB16">
        <v>2.1265285497726101</v>
      </c>
      <c r="AC16">
        <v>2.0209654686398899</v>
      </c>
      <c r="AE16">
        <f t="shared" ref="AE16" si="35">AVERAGE(AA16:AC16)</f>
        <v>2.1067840814470782</v>
      </c>
      <c r="AF16">
        <f t="shared" ref="AF16" si="36">STDEV(AA16,AB16,AC16)</f>
        <v>7.7847514098366613E-2</v>
      </c>
      <c r="AG16">
        <f t="shared" ref="AG16" si="37">AF16/1.732</f>
        <v>4.4946601673421835E-2</v>
      </c>
      <c r="AH16">
        <f>TTEST(AA15:AC15,AA16:AC16,1.732,1.732)</f>
        <v>2.3386905150291283E-3</v>
      </c>
    </row>
    <row r="17" spans="1:34" x14ac:dyDescent="0.15">
      <c r="A17" t="s">
        <v>8</v>
      </c>
      <c r="B17">
        <v>14.47</v>
      </c>
      <c r="C17">
        <v>30.24</v>
      </c>
      <c r="E17">
        <f t="shared" si="25"/>
        <v>2.0898410504492051</v>
      </c>
      <c r="F17">
        <v>2.54911889811626</v>
      </c>
      <c r="G17">
        <v>1.78452897625734</v>
      </c>
      <c r="I17">
        <f t="shared" si="26"/>
        <v>2.1411629749409351</v>
      </c>
      <c r="J17">
        <f t="shared" si="27"/>
        <v>0.38486996778419741</v>
      </c>
      <c r="K17">
        <f t="shared" si="32"/>
        <v>0.22221129779688073</v>
      </c>
      <c r="L17">
        <f>TTEST(E16:G16,E17:G17,1.732,1.732)</f>
        <v>8.1451438488384046E-3</v>
      </c>
      <c r="N17">
        <v>15.87</v>
      </c>
      <c r="P17">
        <f t="shared" si="29"/>
        <v>1.0967519004837594</v>
      </c>
      <c r="Q17">
        <v>0.82236175815272405</v>
      </c>
      <c r="R17">
        <v>0.73100161688366905</v>
      </c>
      <c r="T17">
        <f t="shared" ref="T17:T22" si="38">AVERAGE(P17:R17)</f>
        <v>0.88337175850671745</v>
      </c>
      <c r="U17">
        <f t="shared" ref="U17:U22" si="39">STDEV(P17,Q17,R17)</f>
        <v>0.19035488592568986</v>
      </c>
      <c r="V17">
        <f t="shared" si="30"/>
        <v>0.10990466854831978</v>
      </c>
      <c r="W17">
        <f>TTEST(P16:R16,P17:R17,1.732,1.732)</f>
        <v>1.0013769751947215E-2</v>
      </c>
      <c r="Y17">
        <v>3.73</v>
      </c>
      <c r="AA17">
        <f t="shared" si="31"/>
        <v>0.2577747062888735</v>
      </c>
      <c r="AB17">
        <v>0.82438727972452897</v>
      </c>
      <c r="AC17">
        <v>0.679091141179474</v>
      </c>
      <c r="AE17">
        <f t="shared" ref="AE17:AE22" si="40">AVERAGE(AA17:AC17)</f>
        <v>0.58708437573095884</v>
      </c>
      <c r="AF17">
        <f t="shared" ref="AF17:AF22" si="41">STDEV(AA17,AB17,AC17)</f>
        <v>0.29429812394928323</v>
      </c>
      <c r="AG17">
        <f t="shared" ref="AG17:AG22" si="42">AF17/1.732</f>
        <v>0.16991808542106424</v>
      </c>
      <c r="AH17">
        <f t="shared" ref="AH17" si="43">TTEST(AA16:AC16,AA17:AC17,1.732,1.732)</f>
        <v>8.2794057349686694E-3</v>
      </c>
    </row>
    <row r="18" spans="1:34" x14ac:dyDescent="0.15">
      <c r="A18" t="s">
        <v>18</v>
      </c>
      <c r="B18">
        <v>13.71</v>
      </c>
      <c r="C18">
        <v>7.36</v>
      </c>
      <c r="E18">
        <f t="shared" si="25"/>
        <v>0.53683442742523702</v>
      </c>
      <c r="F18">
        <v>0.13423528168269699</v>
      </c>
      <c r="G18">
        <v>0.34848086857543098</v>
      </c>
      <c r="I18">
        <f t="shared" si="26"/>
        <v>0.3398501925611217</v>
      </c>
      <c r="J18">
        <f t="shared" si="27"/>
        <v>0.20143828946976214</v>
      </c>
      <c r="K18">
        <f t="shared" si="32"/>
        <v>0.11630386228046313</v>
      </c>
      <c r="L18">
        <f>TTEST(E15:G15,E18:G18,1.732,1.732)</f>
        <v>3.1552616428232261E-2</v>
      </c>
      <c r="N18">
        <v>16.72</v>
      </c>
      <c r="P18">
        <f t="shared" si="29"/>
        <v>1.2195477753464623</v>
      </c>
      <c r="Q18">
        <v>1.0823380192368699</v>
      </c>
      <c r="R18">
        <v>1.2897294457578099</v>
      </c>
      <c r="T18">
        <f t="shared" si="38"/>
        <v>1.197205080113714</v>
      </c>
      <c r="U18">
        <f t="shared" si="39"/>
        <v>0.1054855344172613</v>
      </c>
      <c r="V18">
        <f t="shared" si="30"/>
        <v>6.090388823167512E-2</v>
      </c>
      <c r="W18">
        <f>TTEST(P15:R15,P18:R18,1.732,1.732)</f>
        <v>2.3621481785105675E-2</v>
      </c>
      <c r="Y18">
        <v>13.28</v>
      </c>
      <c r="AA18">
        <f t="shared" si="31"/>
        <v>0.96863603209336235</v>
      </c>
      <c r="AB18">
        <v>1.38991649931297</v>
      </c>
      <c r="AC18">
        <v>1.3194991681989301</v>
      </c>
      <c r="AE18">
        <f t="shared" si="40"/>
        <v>1.2260172332017543</v>
      </c>
      <c r="AF18">
        <f t="shared" si="41"/>
        <v>0.22566227452391108</v>
      </c>
      <c r="AG18">
        <f t="shared" si="42"/>
        <v>0.13028999683828585</v>
      </c>
      <c r="AH18">
        <f>TTEST(AA15:AC15,AA18:AC18,1.732,1.732)</f>
        <v>6.8304579862352929E-3</v>
      </c>
    </row>
    <row r="19" spans="1:34" x14ac:dyDescent="0.15">
      <c r="A19">
        <v>32</v>
      </c>
      <c r="B19">
        <v>11.66</v>
      </c>
      <c r="C19">
        <v>9.1999999999999993</v>
      </c>
      <c r="E19">
        <f t="shared" si="25"/>
        <v>0.7890222984562606</v>
      </c>
      <c r="F19">
        <v>0.737270665842094</v>
      </c>
      <c r="G19">
        <v>0.705837755875663</v>
      </c>
      <c r="I19">
        <f t="shared" si="26"/>
        <v>0.74404357339133931</v>
      </c>
      <c r="J19">
        <f t="shared" si="27"/>
        <v>4.2003824094822374E-2</v>
      </c>
      <c r="K19">
        <f t="shared" si="32"/>
        <v>2.4251630539735784E-2</v>
      </c>
      <c r="L19">
        <f>TTEST(E16:G16,E19:G19,1.732,1.732)</f>
        <v>0.31161146947229912</v>
      </c>
      <c r="N19">
        <v>9.3800000000000008</v>
      </c>
      <c r="P19">
        <f t="shared" si="29"/>
        <v>0.80445969125214412</v>
      </c>
      <c r="Q19">
        <v>1.5769944341372899</v>
      </c>
      <c r="R19">
        <v>1.74997894027462</v>
      </c>
      <c r="T19">
        <f t="shared" si="38"/>
        <v>1.3771443552213514</v>
      </c>
      <c r="U19">
        <f t="shared" si="39"/>
        <v>0.50344483620356784</v>
      </c>
      <c r="V19">
        <f t="shared" si="30"/>
        <v>0.29067253822376898</v>
      </c>
      <c r="W19">
        <f>TTEST(P16:R16,P19:R19,1.732,1.732)</f>
        <v>4.8898286842999128E-2</v>
      </c>
      <c r="Y19">
        <v>8.92</v>
      </c>
      <c r="AA19">
        <f t="shared" si="31"/>
        <v>0.76500857632933106</v>
      </c>
      <c r="AB19">
        <v>1.7259327973613701</v>
      </c>
      <c r="AC19">
        <v>1.5419088535085499</v>
      </c>
      <c r="AE19">
        <f t="shared" si="40"/>
        <v>1.3442834090664171</v>
      </c>
      <c r="AF19">
        <f t="shared" si="41"/>
        <v>0.51003500062223239</v>
      </c>
      <c r="AG19">
        <f t="shared" si="42"/>
        <v>0.2944774830382404</v>
      </c>
      <c r="AH19">
        <f>TTEST(AA16:AC16,AA19:AC19,1.732,1.732)</f>
        <v>7.1241892313948119E-2</v>
      </c>
    </row>
    <row r="20" spans="1:34" x14ac:dyDescent="0.15">
      <c r="A20">
        <v>64</v>
      </c>
      <c r="B20">
        <v>13.98</v>
      </c>
      <c r="C20">
        <v>12.49</v>
      </c>
      <c r="E20">
        <f t="shared" si="25"/>
        <v>0.89341917024320461</v>
      </c>
      <c r="F20">
        <v>1.9577065351417999</v>
      </c>
      <c r="G20">
        <v>1.7428444838280901</v>
      </c>
      <c r="I20">
        <f t="shared" si="26"/>
        <v>1.5313233964043649</v>
      </c>
      <c r="J20">
        <f t="shared" si="27"/>
        <v>0.56279017101348283</v>
      </c>
      <c r="K20">
        <f t="shared" si="32"/>
        <v>0.32493658834496697</v>
      </c>
      <c r="L20">
        <f>TTEST(E16:G16,E20:G20,1.732,1.732)</f>
        <v>3.3977457326816951E-2</v>
      </c>
      <c r="N20">
        <v>9.7899999999999991</v>
      </c>
      <c r="P20">
        <f t="shared" si="29"/>
        <v>0.70028612303290405</v>
      </c>
      <c r="Q20">
        <v>2.0230579531442698</v>
      </c>
      <c r="R20">
        <v>1.76357997341604</v>
      </c>
      <c r="T20">
        <f t="shared" si="38"/>
        <v>1.4956413498644048</v>
      </c>
      <c r="U20">
        <f t="shared" si="39"/>
        <v>0.7009098787484036</v>
      </c>
      <c r="V20">
        <f t="shared" si="30"/>
        <v>0.40468237803025614</v>
      </c>
      <c r="W20">
        <f>TTEST(P16:R16,P20:R20,1.732,1.732)</f>
        <v>0.10507242751704793</v>
      </c>
      <c r="Y20">
        <v>20.09</v>
      </c>
      <c r="AA20">
        <f t="shared" si="31"/>
        <v>1.4370529327610873</v>
      </c>
      <c r="AB20">
        <v>1.93982737361282</v>
      </c>
      <c r="AC20">
        <v>1.55790872840053</v>
      </c>
      <c r="AE20">
        <f t="shared" si="40"/>
        <v>1.644929678258146</v>
      </c>
      <c r="AF20">
        <f t="shared" si="41"/>
        <v>0.26244050540843289</v>
      </c>
      <c r="AG20">
        <f t="shared" si="42"/>
        <v>0.15152454122888734</v>
      </c>
      <c r="AH20">
        <f>TTEST(AA16:AC16,AA20:AC20,1.732,1.732)</f>
        <v>5.0185901936619037E-2</v>
      </c>
    </row>
    <row r="21" spans="1:34" x14ac:dyDescent="0.15">
      <c r="A21">
        <v>128</v>
      </c>
      <c r="B21">
        <v>9.14</v>
      </c>
      <c r="C21">
        <v>7.99</v>
      </c>
      <c r="E21">
        <f t="shared" si="25"/>
        <v>0.87417943107221008</v>
      </c>
      <c r="F21">
        <v>2.6609000877522901</v>
      </c>
      <c r="G21">
        <v>2.12918414519305</v>
      </c>
      <c r="I21">
        <f t="shared" si="26"/>
        <v>1.88808788800585</v>
      </c>
      <c r="J21">
        <f t="shared" si="27"/>
        <v>0.91743568176416657</v>
      </c>
      <c r="K21">
        <f t="shared" si="32"/>
        <v>0.52969727584536175</v>
      </c>
      <c r="L21">
        <f>TTEST(E16:G16,E21:G21,1.732,1.732)</f>
        <v>5.4583384474698016E-2</v>
      </c>
      <c r="N21">
        <v>10.15</v>
      </c>
      <c r="P21">
        <f t="shared" si="29"/>
        <v>1.110503282275711</v>
      </c>
      <c r="Q21">
        <v>1.9182650119092399</v>
      </c>
      <c r="R21">
        <v>1.43224039037754</v>
      </c>
      <c r="T21">
        <f t="shared" si="38"/>
        <v>1.4870028948541636</v>
      </c>
      <c r="U21">
        <f t="shared" si="39"/>
        <v>0.40665581501750575</v>
      </c>
      <c r="V21">
        <f t="shared" si="30"/>
        <v>0.23478973153435667</v>
      </c>
      <c r="W21">
        <f>TTEST(P16:R16,P21:R21,1.732,1.732)</f>
        <v>2.6946113846941566E-2</v>
      </c>
      <c r="Y21">
        <v>12.48</v>
      </c>
      <c r="AA21">
        <f t="shared" si="31"/>
        <v>1.3654266958424508</v>
      </c>
      <c r="AB21">
        <v>1.30086498683716</v>
      </c>
      <c r="AC21">
        <v>1.5043232599948599</v>
      </c>
      <c r="AE21">
        <f t="shared" si="40"/>
        <v>1.3902049808914902</v>
      </c>
      <c r="AF21">
        <f t="shared" si="41"/>
        <v>0.10396773435329298</v>
      </c>
      <c r="AG21">
        <f t="shared" si="42"/>
        <v>6.0027560250169157E-2</v>
      </c>
      <c r="AH21">
        <f>TTEST(AA16:AC16,AA21:AC21,1.732,1.732)</f>
        <v>9.4815182477542628E-3</v>
      </c>
    </row>
    <row r="22" spans="1:34" x14ac:dyDescent="0.15">
      <c r="A22">
        <v>256</v>
      </c>
      <c r="B22">
        <v>10.44</v>
      </c>
      <c r="C22">
        <v>7.28</v>
      </c>
      <c r="E22">
        <f t="shared" si="25"/>
        <v>0.69731800766283536</v>
      </c>
      <c r="F22">
        <v>1.9100817438692099</v>
      </c>
      <c r="G22">
        <v>1.4095782073813701</v>
      </c>
      <c r="I22">
        <f t="shared" si="26"/>
        <v>1.3389926529711385</v>
      </c>
      <c r="J22">
        <f t="shared" si="27"/>
        <v>0.60945525703931813</v>
      </c>
      <c r="K22">
        <f t="shared" si="32"/>
        <v>0.35187947866011438</v>
      </c>
      <c r="L22">
        <f>TTEST(E16:G16,E22:G22,1.732,1.732)</f>
        <v>6.1954845332873265E-2</v>
      </c>
      <c r="N22">
        <v>7.98</v>
      </c>
      <c r="P22">
        <f t="shared" si="29"/>
        <v>0.76436781609195414</v>
      </c>
      <c r="Q22">
        <v>1.8439435224176399</v>
      </c>
      <c r="R22">
        <v>1.51388400702988</v>
      </c>
      <c r="T22">
        <f t="shared" si="38"/>
        <v>1.3740651151798247</v>
      </c>
      <c r="U22">
        <f t="shared" si="39"/>
        <v>0.55320242073836268</v>
      </c>
      <c r="V22">
        <f t="shared" si="30"/>
        <v>0.31940093576117939</v>
      </c>
      <c r="W22">
        <f>TTEST(P16:R16,P22:R22,1.732,1.732)</f>
        <v>4.7706338117082303E-2</v>
      </c>
      <c r="Y22">
        <v>11.03</v>
      </c>
      <c r="AA22">
        <f t="shared" si="31"/>
        <v>1.0565134099616857</v>
      </c>
      <c r="AB22">
        <v>1.31223680951201</v>
      </c>
      <c r="AC22">
        <v>1.6195957820738101</v>
      </c>
      <c r="AE22">
        <f t="shared" si="40"/>
        <v>1.3294486671825019</v>
      </c>
      <c r="AF22">
        <f t="shared" si="41"/>
        <v>0.28193549879220065</v>
      </c>
      <c r="AG22">
        <f t="shared" si="42"/>
        <v>0.16278031108094726</v>
      </c>
      <c r="AH22">
        <f>TTEST(AA16:AC16,AA22:AC22,1.732,1.732)</f>
        <v>3.2143634962052192E-2</v>
      </c>
    </row>
    <row r="25" spans="1:34" x14ac:dyDescent="0.15">
      <c r="B25">
        <v>36</v>
      </c>
      <c r="N25" t="s">
        <v>16</v>
      </c>
      <c r="Y25" t="s">
        <v>17</v>
      </c>
    </row>
    <row r="26" spans="1:34" x14ac:dyDescent="0.15">
      <c r="B26" t="s">
        <v>11</v>
      </c>
      <c r="C26" t="s">
        <v>15</v>
      </c>
      <c r="N26">
        <v>13.48</v>
      </c>
      <c r="P26">
        <f>N26/B27</f>
        <v>0.97539797395079597</v>
      </c>
      <c r="Q26">
        <v>0.66972477064220204</v>
      </c>
      <c r="R26">
        <v>0.51706374758531903</v>
      </c>
      <c r="T26">
        <f t="shared" ref="T26:T33" si="44">AVERAGE(P26:R26)</f>
        <v>0.72072883072610561</v>
      </c>
      <c r="U26">
        <f t="shared" ref="U26:U33" si="45">STDEV(P26,Q26,R26)</f>
        <v>0.2333851459996798</v>
      </c>
      <c r="V26">
        <f t="shared" ref="V26:V33" si="46">U26/1.732</f>
        <v>0.13474892956101606</v>
      </c>
      <c r="Y26">
        <v>4.59</v>
      </c>
      <c r="AA26">
        <f>Y26/B27</f>
        <v>0.33212735166425467</v>
      </c>
      <c r="AB26">
        <v>0.38608562691131498</v>
      </c>
      <c r="AC26">
        <v>0.21184803605923999</v>
      </c>
      <c r="AE26">
        <f>AVERAGE(AA26:AC26)</f>
        <v>0.31002033821160319</v>
      </c>
      <c r="AF26">
        <f>STDEV(AA26,AB26,AC26)</f>
        <v>8.9197671210242732E-2</v>
      </c>
      <c r="AG26">
        <f t="shared" ref="AG26:AG33" si="47">AF26/1.732</f>
        <v>5.1499810167576633E-2</v>
      </c>
    </row>
    <row r="27" spans="1:34" x14ac:dyDescent="0.15">
      <c r="A27" t="s">
        <v>6</v>
      </c>
      <c r="B27">
        <v>13.82</v>
      </c>
      <c r="C27">
        <v>9.75</v>
      </c>
      <c r="E27">
        <f t="shared" ref="E27:E34" si="48">C27/B27</f>
        <v>0.70549927641099852</v>
      </c>
      <c r="F27">
        <v>2.0964067278287501</v>
      </c>
      <c r="G27">
        <v>1.2265292981326501</v>
      </c>
      <c r="I27">
        <f t="shared" ref="I27:I34" si="49">AVERAGE(E27:G27)</f>
        <v>1.3428117674574664</v>
      </c>
      <c r="J27">
        <f t="shared" ref="J27:J34" si="50">STDEV(E27,F27,G27)</f>
        <v>0.70270697599110521</v>
      </c>
      <c r="K27">
        <f t="shared" ref="K27:K34" si="51">J27/1.732</f>
        <v>0.40571996304336327</v>
      </c>
      <c r="N27">
        <v>21.78</v>
      </c>
      <c r="P27">
        <f t="shared" ref="P27:P33" si="52">N27/B27</f>
        <v>1.5759768451519538</v>
      </c>
      <c r="Q27">
        <v>2.0784863349684701</v>
      </c>
      <c r="R27">
        <v>1.8490813648294</v>
      </c>
      <c r="T27">
        <f t="shared" si="44"/>
        <v>1.8345148483166078</v>
      </c>
      <c r="U27">
        <f t="shared" si="45"/>
        <v>0.25157123124753639</v>
      </c>
      <c r="V27">
        <f t="shared" si="46"/>
        <v>0.1452489787803328</v>
      </c>
      <c r="W27">
        <f>TTEST(P26:R26,P27:R27,1.732,1.732)</f>
        <v>2.4767445505144235E-2</v>
      </c>
      <c r="Y27">
        <v>22.15</v>
      </c>
      <c r="AA27">
        <f t="shared" ref="AA27:AA33" si="53">Y27/B27</f>
        <v>1.6027496382054991</v>
      </c>
      <c r="AB27">
        <v>1.78065872459706</v>
      </c>
      <c r="AC27">
        <v>1.6167979002624699</v>
      </c>
      <c r="AE27">
        <f t="shared" ref="AE27" si="54">AVERAGE(AA27:AC27)</f>
        <v>1.6667354210216763</v>
      </c>
      <c r="AF27">
        <f t="shared" ref="AF27" si="55">STDEV(AA27,AB27,AC27)</f>
        <v>9.8910200383237001E-2</v>
      </c>
      <c r="AG27">
        <f t="shared" si="47"/>
        <v>5.7107505994940536E-2</v>
      </c>
      <c r="AH27">
        <f>TTEST(AA26:AC26,AA27:AC27,1.732,1.732)</f>
        <v>5.0501695786737196E-4</v>
      </c>
    </row>
    <row r="28" spans="1:34" x14ac:dyDescent="0.15">
      <c r="A28" t="s">
        <v>7</v>
      </c>
      <c r="B28">
        <v>13.24</v>
      </c>
      <c r="C28">
        <v>1.53</v>
      </c>
      <c r="E28">
        <f t="shared" si="48"/>
        <v>0.11555891238670694</v>
      </c>
      <c r="F28">
        <v>0.68185003503854202</v>
      </c>
      <c r="G28">
        <v>0.676312335958005</v>
      </c>
      <c r="I28">
        <f t="shared" si="49"/>
        <v>0.49124042779441801</v>
      </c>
      <c r="J28">
        <f t="shared" si="50"/>
        <v>0.32536151784138873</v>
      </c>
      <c r="K28">
        <f t="shared" si="51"/>
        <v>0.18785307034722212</v>
      </c>
      <c r="L28">
        <f>TTEST(E27:G27,E28:G28,1.732,1.732)</f>
        <v>4.7116725306127094E-2</v>
      </c>
      <c r="N28">
        <v>15.01</v>
      </c>
      <c r="P28">
        <f t="shared" si="52"/>
        <v>1.1336858006042296</v>
      </c>
      <c r="Q28">
        <v>0.74063604240282699</v>
      </c>
      <c r="R28">
        <v>0.79560585885486002</v>
      </c>
      <c r="T28">
        <f t="shared" si="44"/>
        <v>0.8899759006206388</v>
      </c>
      <c r="U28">
        <f t="shared" si="45"/>
        <v>0.21284103620472603</v>
      </c>
      <c r="V28">
        <f t="shared" si="46"/>
        <v>0.12288743429834066</v>
      </c>
      <c r="W28">
        <f t="shared" ref="W28" si="56">TTEST(P27:R27,P28:R28,1.732,1.732)</f>
        <v>3.5055779938509113E-2</v>
      </c>
      <c r="Y28">
        <v>7.92</v>
      </c>
      <c r="AA28">
        <f t="shared" si="53"/>
        <v>0.59818731117824775</v>
      </c>
      <c r="AB28">
        <v>0.70954063604240303</v>
      </c>
      <c r="AC28">
        <v>0.61717709720372804</v>
      </c>
      <c r="AE28">
        <f t="shared" ref="AE28:AE33" si="57">AVERAGE(AA28:AC28)</f>
        <v>0.64163501480812624</v>
      </c>
      <c r="AF28">
        <f t="shared" ref="AF28:AF33" si="58">STDEV(AA28,AB28,AC28)</f>
        <v>5.9569564709952144E-2</v>
      </c>
      <c r="AG28">
        <f t="shared" si="47"/>
        <v>3.4393513111981605E-2</v>
      </c>
      <c r="AH28">
        <f t="shared" ref="AH28" si="59">TTEST(AA27:AC27,AA28:AC28,1.732,1.732)</f>
        <v>2.5267570449244664E-4</v>
      </c>
    </row>
    <row r="29" spans="1:34" x14ac:dyDescent="0.15">
      <c r="A29" t="s">
        <v>8</v>
      </c>
      <c r="B29">
        <v>12.45</v>
      </c>
      <c r="C29">
        <v>8.39</v>
      </c>
      <c r="E29">
        <f t="shared" si="48"/>
        <v>0.67389558232931734</v>
      </c>
      <c r="F29">
        <v>1.70530035335689</v>
      </c>
      <c r="G29">
        <v>1.1864181091877499</v>
      </c>
      <c r="I29">
        <f t="shared" si="49"/>
        <v>1.1885380149579856</v>
      </c>
      <c r="J29">
        <f t="shared" si="50"/>
        <v>0.51570565337696905</v>
      </c>
      <c r="K29">
        <f t="shared" si="51"/>
        <v>0.29775153197284587</v>
      </c>
      <c r="L29">
        <f>TTEST(E28:G28,E29:G29,1.732,1.732)</f>
        <v>2.5460950728121514E-2</v>
      </c>
      <c r="N29">
        <v>15.24</v>
      </c>
      <c r="P29">
        <f t="shared" si="52"/>
        <v>1.2240963855421687</v>
      </c>
      <c r="Q29">
        <v>0.878151260504202</v>
      </c>
      <c r="R29">
        <v>0.79906542056074803</v>
      </c>
      <c r="T29">
        <f t="shared" si="44"/>
        <v>0.96710435553570628</v>
      </c>
      <c r="U29">
        <f t="shared" si="45"/>
        <v>0.22604716351908116</v>
      </c>
      <c r="V29">
        <f t="shared" si="46"/>
        <v>0.13051221912187133</v>
      </c>
      <c r="W29">
        <f>TTEST(P26:R26,P29:R29,1.732,1.732)</f>
        <v>3.685786375305472E-3</v>
      </c>
      <c r="Y29">
        <v>14.44</v>
      </c>
      <c r="AA29">
        <f t="shared" si="53"/>
        <v>1.159839357429719</v>
      </c>
      <c r="AB29">
        <v>1.1022408963585399</v>
      </c>
      <c r="AC29">
        <v>0.94859813084112199</v>
      </c>
      <c r="AE29">
        <f t="shared" si="57"/>
        <v>1.0702261282097936</v>
      </c>
      <c r="AF29">
        <f t="shared" si="58"/>
        <v>0.10919900634793905</v>
      </c>
      <c r="AG29">
        <f t="shared" si="47"/>
        <v>6.3047925143151884E-2</v>
      </c>
      <c r="AH29">
        <f>TTEST(AA26:AC26,AA29:AC29,1.732,1.732)</f>
        <v>1.0131707717147705E-3</v>
      </c>
    </row>
    <row r="30" spans="1:34" x14ac:dyDescent="0.15">
      <c r="A30" t="s">
        <v>18</v>
      </c>
      <c r="B30">
        <v>14.77</v>
      </c>
      <c r="C30">
        <v>1.08</v>
      </c>
      <c r="E30">
        <f t="shared" si="48"/>
        <v>7.3121191604603938E-2</v>
      </c>
      <c r="F30">
        <v>0.17997198879551801</v>
      </c>
      <c r="G30">
        <v>0.16154873164219</v>
      </c>
      <c r="I30">
        <f t="shared" si="49"/>
        <v>0.13821397068077065</v>
      </c>
      <c r="J30">
        <f t="shared" si="50"/>
        <v>5.7119668389517098E-2</v>
      </c>
      <c r="K30">
        <f t="shared" si="51"/>
        <v>3.297902331958262E-2</v>
      </c>
      <c r="L30">
        <f>TTEST(E27:G27,E30:G30,1.732,1.732)</f>
        <v>4.2820314476347765E-2</v>
      </c>
      <c r="N30">
        <v>14.86</v>
      </c>
      <c r="P30">
        <f t="shared" si="52"/>
        <v>1.006093432633717</v>
      </c>
      <c r="Q30">
        <v>1.8076062639821</v>
      </c>
      <c r="R30">
        <v>1.7129186602870801</v>
      </c>
      <c r="T30">
        <f t="shared" si="44"/>
        <v>1.5088727856342992</v>
      </c>
      <c r="U30">
        <f t="shared" si="45"/>
        <v>0.43798600882464056</v>
      </c>
      <c r="V30">
        <f t="shared" si="46"/>
        <v>0.25287875798189408</v>
      </c>
      <c r="W30">
        <f>TTEST(P27:R27,P30:R30,1.732,1.732)</f>
        <v>6.311409887253755E-2</v>
      </c>
      <c r="Y30">
        <v>14.75</v>
      </c>
      <c r="AA30">
        <f t="shared" si="53"/>
        <v>0.99864590385917407</v>
      </c>
      <c r="AB30">
        <v>1.17002237136465</v>
      </c>
      <c r="AC30">
        <v>1.19890635680109</v>
      </c>
      <c r="AE30">
        <f t="shared" si="57"/>
        <v>1.1225248773416381</v>
      </c>
      <c r="AF30">
        <f t="shared" si="58"/>
        <v>0.10825004021696656</v>
      </c>
      <c r="AG30">
        <f t="shared" si="47"/>
        <v>6.2500023219957596E-2</v>
      </c>
      <c r="AH30">
        <f>TTEST(AA27:AC27,AA30:AC30,1.732,1.732)</f>
        <v>6.6073135049629101E-3</v>
      </c>
    </row>
    <row r="31" spans="1:34" x14ac:dyDescent="0.15">
      <c r="A31">
        <v>32</v>
      </c>
      <c r="B31">
        <v>12.94</v>
      </c>
      <c r="C31">
        <v>4.5599999999999996</v>
      </c>
      <c r="E31">
        <f t="shared" si="48"/>
        <v>0.3523956723338485</v>
      </c>
      <c r="F31">
        <v>1.2750186428038801</v>
      </c>
      <c r="G31">
        <v>1.1781954887218</v>
      </c>
      <c r="I31">
        <f t="shared" si="49"/>
        <v>0.93520326795317621</v>
      </c>
      <c r="J31">
        <f t="shared" si="50"/>
        <v>0.50704260267287893</v>
      </c>
      <c r="K31">
        <f t="shared" si="51"/>
        <v>0.29274977059635043</v>
      </c>
      <c r="L31">
        <f>TTEST(E28:G28,E31:G31,1.732,1.732)</f>
        <v>2.6672107998630956E-2</v>
      </c>
      <c r="N31">
        <v>10.8</v>
      </c>
      <c r="P31">
        <f t="shared" si="52"/>
        <v>0.83462132921174659</v>
      </c>
      <c r="Q31">
        <v>1.5507051712558799</v>
      </c>
      <c r="R31">
        <v>1.57637075718016</v>
      </c>
      <c r="T31">
        <f t="shared" si="44"/>
        <v>1.3205657525492622</v>
      </c>
      <c r="U31">
        <f t="shared" si="45"/>
        <v>0.42103582686611357</v>
      </c>
      <c r="V31">
        <f t="shared" si="46"/>
        <v>0.24309227879105866</v>
      </c>
      <c r="W31">
        <f>TTEST(P27:R27,P31:R31,1.732,1.732)</f>
        <v>3.1489395433474732E-2</v>
      </c>
      <c r="Y31">
        <v>11.96</v>
      </c>
      <c r="AA31">
        <f t="shared" si="53"/>
        <v>0.92426584234930453</v>
      </c>
      <c r="AB31">
        <v>1.36467427803895</v>
      </c>
      <c r="AC31">
        <v>1.1899477806788501</v>
      </c>
      <c r="AE31">
        <f t="shared" si="57"/>
        <v>1.1596293003557017</v>
      </c>
      <c r="AF31">
        <f t="shared" si="58"/>
        <v>0.22176407563778003</v>
      </c>
      <c r="AG31">
        <f t="shared" si="47"/>
        <v>0.12803930464075058</v>
      </c>
      <c r="AH31">
        <f>TTEST(AA27:AC27,AA31:AC31,1.732,1.732)</f>
        <v>1.3710330788273351E-2</v>
      </c>
    </row>
    <row r="32" spans="1:34" x14ac:dyDescent="0.15">
      <c r="A32">
        <v>64</v>
      </c>
      <c r="B32">
        <v>10.81</v>
      </c>
      <c r="C32">
        <v>6.35</v>
      </c>
      <c r="E32">
        <f t="shared" si="48"/>
        <v>0.58741905642923209</v>
      </c>
      <c r="F32">
        <v>1.0869039623908701</v>
      </c>
      <c r="G32">
        <v>1.1000652741514401</v>
      </c>
      <c r="I32">
        <f t="shared" si="49"/>
        <v>0.92479609765718074</v>
      </c>
      <c r="J32">
        <f t="shared" si="50"/>
        <v>0.29225118646912024</v>
      </c>
      <c r="K32">
        <f t="shared" si="51"/>
        <v>0.16873625084822186</v>
      </c>
      <c r="L32">
        <f>TTEST(E28:G28,E32:G32,1.732,1.732)</f>
        <v>1.0498967293624773E-3</v>
      </c>
      <c r="N32">
        <v>12.01</v>
      </c>
      <c r="P32">
        <f t="shared" si="52"/>
        <v>1.1110083256244219</v>
      </c>
      <c r="Q32">
        <v>1.4641407307171901</v>
      </c>
      <c r="R32">
        <v>1.5343665768194099</v>
      </c>
      <c r="T32">
        <f t="shared" si="44"/>
        <v>1.3698385443870074</v>
      </c>
      <c r="U32">
        <f t="shared" si="45"/>
        <v>0.22688704011844468</v>
      </c>
      <c r="V32">
        <f t="shared" si="46"/>
        <v>0.1309971363270466</v>
      </c>
      <c r="W32">
        <f>TTEST(P27:R27,P32:R32,1.732,1.732)</f>
        <v>1.6473157500660949E-2</v>
      </c>
      <c r="Y32">
        <v>12.52</v>
      </c>
      <c r="AA32">
        <f t="shared" si="53"/>
        <v>1.158186864014801</v>
      </c>
      <c r="AB32">
        <v>0.72462787550744301</v>
      </c>
      <c r="AC32">
        <v>1.18396226415094</v>
      </c>
      <c r="AE32">
        <f t="shared" si="57"/>
        <v>1.0222590012243946</v>
      </c>
      <c r="AF32">
        <f t="shared" si="58"/>
        <v>0.25807810457243252</v>
      </c>
      <c r="AG32">
        <f t="shared" si="47"/>
        <v>0.14900583404874856</v>
      </c>
      <c r="AH32">
        <f>TTEST(AA27:AC27,AA32:AC32,1.732,1.732)</f>
        <v>4.4314286275988324E-2</v>
      </c>
    </row>
    <row r="33" spans="1:34" x14ac:dyDescent="0.15">
      <c r="A33">
        <v>128</v>
      </c>
      <c r="B33">
        <v>10.83</v>
      </c>
      <c r="C33">
        <v>6.76</v>
      </c>
      <c r="E33">
        <f t="shared" si="48"/>
        <v>0.62419205909510611</v>
      </c>
      <c r="F33">
        <v>1.23037889039242</v>
      </c>
      <c r="G33">
        <v>1.2308625336927199</v>
      </c>
      <c r="I33">
        <f t="shared" si="49"/>
        <v>1.0284778277267488</v>
      </c>
      <c r="J33">
        <f t="shared" si="50"/>
        <v>0.35012182953404769</v>
      </c>
      <c r="K33">
        <f t="shared" si="51"/>
        <v>0.2021488623175795</v>
      </c>
      <c r="L33">
        <f>TTEST(E28:G28,E33:G33,1.732,1.732)</f>
        <v>3.5920182426010621E-4</v>
      </c>
      <c r="N33">
        <v>6.81</v>
      </c>
      <c r="P33">
        <f t="shared" si="52"/>
        <v>0.62880886426592797</v>
      </c>
      <c r="Q33">
        <v>1.45548961424332</v>
      </c>
      <c r="R33">
        <v>1.44182825484765</v>
      </c>
      <c r="T33">
        <f t="shared" si="44"/>
        <v>1.1753755777856325</v>
      </c>
      <c r="U33">
        <f t="shared" si="45"/>
        <v>0.47338994225789499</v>
      </c>
      <c r="V33">
        <f t="shared" si="46"/>
        <v>0.27331982809347288</v>
      </c>
      <c r="W33">
        <f>TTEST(P27:R27,P33:R33,1.732,1.732)</f>
        <v>2.6131248077581604E-2</v>
      </c>
      <c r="Y33">
        <v>14.3</v>
      </c>
      <c r="AA33">
        <f t="shared" si="53"/>
        <v>1.3204062788550324</v>
      </c>
      <c r="AB33">
        <v>1.4703264094955499</v>
      </c>
      <c r="AC33">
        <v>1.4979224376731299</v>
      </c>
      <c r="AE33">
        <f t="shared" si="57"/>
        <v>1.4295517086745706</v>
      </c>
      <c r="AF33">
        <f t="shared" si="58"/>
        <v>9.5524493354653711E-2</v>
      </c>
      <c r="AG33">
        <f t="shared" si="47"/>
        <v>5.5152709789061033E-2</v>
      </c>
      <c r="AH33">
        <f>TTEST(AA27:AC27,AA33:AC33,1.732,1.732)</f>
        <v>2.895620900963175E-2</v>
      </c>
    </row>
    <row r="34" spans="1:34" x14ac:dyDescent="0.15">
      <c r="A34">
        <v>256</v>
      </c>
      <c r="B34">
        <v>11.13</v>
      </c>
      <c r="C34">
        <v>4.5199999999999996</v>
      </c>
      <c r="E34">
        <f t="shared" si="48"/>
        <v>0.40610961365678339</v>
      </c>
      <c r="F34">
        <v>1.5861275964391699</v>
      </c>
      <c r="G34">
        <v>1.47437673130194</v>
      </c>
      <c r="I34">
        <f t="shared" si="49"/>
        <v>1.1555379804659645</v>
      </c>
      <c r="J34">
        <f t="shared" si="50"/>
        <v>0.65142476288397044</v>
      </c>
      <c r="K34">
        <f t="shared" si="51"/>
        <v>0.37611129496765039</v>
      </c>
      <c r="L34">
        <f>TTEST(E28:G28,E34:G34,1.732,1.732)</f>
        <v>3.6267311839379424E-2</v>
      </c>
    </row>
    <row r="37" spans="1:34" x14ac:dyDescent="0.15">
      <c r="B37">
        <v>48</v>
      </c>
    </row>
    <row r="38" spans="1:34" x14ac:dyDescent="0.15">
      <c r="B38" t="s">
        <v>11</v>
      </c>
      <c r="C38" t="s">
        <v>15</v>
      </c>
      <c r="N38" t="s">
        <v>16</v>
      </c>
      <c r="Y38" t="s">
        <v>17</v>
      </c>
    </row>
    <row r="39" spans="1:34" x14ac:dyDescent="0.15">
      <c r="A39" t="s">
        <v>6</v>
      </c>
      <c r="B39">
        <v>11.58</v>
      </c>
      <c r="C39">
        <v>12.64</v>
      </c>
      <c r="E39">
        <f t="shared" ref="E39:E46" si="60">C39/B39</f>
        <v>1.0915371329879102</v>
      </c>
      <c r="F39">
        <v>1.86491909385113</v>
      </c>
      <c r="G39">
        <v>1.8262580645161299</v>
      </c>
      <c r="I39">
        <f t="shared" ref="I39:I46" si="61">AVERAGE(E39:G39)</f>
        <v>1.5942380971183898</v>
      </c>
      <c r="J39">
        <f t="shared" ref="J39:J46" si="62">STDEV(E39,F39,G39)</f>
        <v>0.43578075141129879</v>
      </c>
      <c r="K39">
        <f t="shared" ref="K39:K46" si="63">J39/1.732</f>
        <v>0.2516055146716506</v>
      </c>
      <c r="N39">
        <v>10.54</v>
      </c>
      <c r="P39">
        <f t="shared" ref="P39:P46" si="64">N39/B39</f>
        <v>0.91018998272884277</v>
      </c>
      <c r="Q39">
        <v>0.72750809061488697</v>
      </c>
      <c r="R39">
        <v>0.72129032258064496</v>
      </c>
      <c r="T39">
        <f t="shared" ref="T39:T46" si="65">AVERAGE(P39:R39)</f>
        <v>0.78632946530812486</v>
      </c>
      <c r="U39">
        <f t="shared" ref="U39:U46" si="66">STDEV(P39,Q39,R39)</f>
        <v>0.10731139730535526</v>
      </c>
      <c r="V39">
        <f t="shared" ref="V39:V46" si="67">U39/1.732</f>
        <v>6.1958081585078095E-2</v>
      </c>
      <c r="Y39">
        <v>1.21</v>
      </c>
      <c r="AA39">
        <f t="shared" ref="AA39:AA46" si="68">Y39/B39</f>
        <v>0.10449050086355785</v>
      </c>
      <c r="AB39">
        <v>0.74304207119741095</v>
      </c>
      <c r="AC39">
        <v>0.61161290322580697</v>
      </c>
      <c r="AE39">
        <f t="shared" ref="AE39:AE46" si="69">AVERAGE(AA39:AC39)</f>
        <v>0.48638182509559186</v>
      </c>
      <c r="AF39">
        <f t="shared" ref="AF39:AF46" si="70">STDEV(AA39,AB39,AC39)</f>
        <v>0.33719303698504749</v>
      </c>
      <c r="AG39">
        <f t="shared" ref="AG39:AG46" si="71">AF39/1.732</f>
        <v>0.19468420149252164</v>
      </c>
    </row>
    <row r="40" spans="1:34" x14ac:dyDescent="0.15">
      <c r="A40" t="s">
        <v>7</v>
      </c>
      <c r="B40">
        <v>11.07</v>
      </c>
      <c r="C40">
        <v>5.46</v>
      </c>
      <c r="E40">
        <f t="shared" si="60"/>
        <v>0.49322493224932246</v>
      </c>
      <c r="F40">
        <v>0.80545454545454498</v>
      </c>
      <c r="G40">
        <v>0.90446369087275202</v>
      </c>
      <c r="I40">
        <f t="shared" si="61"/>
        <v>0.7343810561922065</v>
      </c>
      <c r="J40">
        <f t="shared" si="62"/>
        <v>0.21463436305838235</v>
      </c>
      <c r="K40">
        <f t="shared" si="63"/>
        <v>0.12392284241246095</v>
      </c>
      <c r="L40">
        <f>TTEST(E39:G39,E40:G40,1.732,1.732)</f>
        <v>1.217373625477914E-2</v>
      </c>
      <c r="N40">
        <v>20.94</v>
      </c>
      <c r="P40">
        <f t="shared" si="64"/>
        <v>1.89159891598916</v>
      </c>
      <c r="Q40">
        <v>1.44388714733542</v>
      </c>
      <c r="R40">
        <v>1.63291139240506</v>
      </c>
      <c r="T40">
        <f t="shared" si="65"/>
        <v>1.6561324852432133</v>
      </c>
      <c r="U40">
        <f t="shared" si="66"/>
        <v>0.22475736097447946</v>
      </c>
      <c r="V40">
        <f t="shared" si="67"/>
        <v>0.12976752943099276</v>
      </c>
      <c r="W40">
        <f>TTEST(P39:R39,P40:R40,1.732,1.732)</f>
        <v>4.1062355098573982E-3</v>
      </c>
      <c r="Y40">
        <v>8.94</v>
      </c>
      <c r="AA40">
        <f t="shared" si="68"/>
        <v>0.80758807588075876</v>
      </c>
      <c r="AB40">
        <v>1.2583072100313499</v>
      </c>
      <c r="AC40">
        <v>1.3870752831445701</v>
      </c>
      <c r="AE40">
        <f t="shared" si="69"/>
        <v>1.1509901896855597</v>
      </c>
      <c r="AF40">
        <f t="shared" si="70"/>
        <v>0.30428450993687967</v>
      </c>
      <c r="AG40">
        <f t="shared" si="71"/>
        <v>0.17568389719219379</v>
      </c>
      <c r="AH40">
        <f>TTEST(AA39:AC39,AA40:AC40,1.732,1.732)</f>
        <v>6.6698533641877831E-3</v>
      </c>
    </row>
    <row r="41" spans="1:34" x14ac:dyDescent="0.15">
      <c r="A41" t="s">
        <v>8</v>
      </c>
      <c r="B41">
        <v>12.29</v>
      </c>
      <c r="C41">
        <v>20.3</v>
      </c>
      <c r="E41">
        <f t="shared" si="60"/>
        <v>1.6517493897477626</v>
      </c>
      <c r="F41">
        <v>1.64622057001239</v>
      </c>
      <c r="G41">
        <v>1.5710594315245501</v>
      </c>
      <c r="I41">
        <f t="shared" si="61"/>
        <v>1.6230097970949009</v>
      </c>
      <c r="J41">
        <f t="shared" si="62"/>
        <v>4.507518523629582E-2</v>
      </c>
      <c r="K41">
        <f t="shared" si="63"/>
        <v>2.6024933739200819E-2</v>
      </c>
      <c r="L41">
        <f>TTEST(E40:G40,E41:G41,1.732,1.732)</f>
        <v>1.2635839214152404E-2</v>
      </c>
      <c r="N41">
        <v>11.27</v>
      </c>
      <c r="P41">
        <f t="shared" si="64"/>
        <v>0.91700569568755086</v>
      </c>
      <c r="Q41">
        <v>0.80855018587360605</v>
      </c>
      <c r="R41">
        <v>0.83656330749354002</v>
      </c>
      <c r="T41">
        <f t="shared" si="65"/>
        <v>0.85403972968489894</v>
      </c>
      <c r="U41">
        <f t="shared" si="66"/>
        <v>5.6300252234858045E-2</v>
      </c>
      <c r="V41">
        <f t="shared" si="67"/>
        <v>3.2505919304190556E-2</v>
      </c>
      <c r="W41">
        <f t="shared" ref="W41" si="72">TTEST(P40:R40,P41:R41,1.732,1.732)</f>
        <v>7.2975826467132519E-3</v>
      </c>
      <c r="Y41">
        <v>3.77</v>
      </c>
      <c r="AA41">
        <f t="shared" si="68"/>
        <v>0.30675345809601307</v>
      </c>
      <c r="AB41">
        <v>0.81660470879801705</v>
      </c>
      <c r="AC41">
        <v>0.72803617571059398</v>
      </c>
      <c r="AE41">
        <f t="shared" si="69"/>
        <v>0.6171314475348747</v>
      </c>
      <c r="AF41">
        <f t="shared" si="70"/>
        <v>0.27241873744182327</v>
      </c>
      <c r="AG41">
        <f t="shared" si="71"/>
        <v>0.15728564517426286</v>
      </c>
      <c r="AH41">
        <f t="shared" ref="AH41" si="73">TTEST(AA40:AC40,AA41:AC41,1.732,1.732)</f>
        <v>7.2242850046836749E-3</v>
      </c>
    </row>
    <row r="42" spans="1:34" x14ac:dyDescent="0.15">
      <c r="A42" t="s">
        <v>18</v>
      </c>
      <c r="B42">
        <v>12.97</v>
      </c>
      <c r="C42">
        <v>5.76</v>
      </c>
      <c r="E42">
        <f t="shared" si="60"/>
        <v>0.44410177332305317</v>
      </c>
      <c r="F42">
        <v>0.21593030491599299</v>
      </c>
      <c r="G42">
        <v>0.33524173027989801</v>
      </c>
      <c r="I42">
        <f t="shared" si="61"/>
        <v>0.33175793617298138</v>
      </c>
      <c r="J42">
        <f t="shared" si="62"/>
        <v>0.11412562098316509</v>
      </c>
      <c r="K42">
        <f t="shared" si="63"/>
        <v>6.5892390867878223E-2</v>
      </c>
      <c r="L42">
        <f>TTEST(E39:G39,E42:G42,1.732,1.732)</f>
        <v>2.7813675958128559E-2</v>
      </c>
      <c r="N42">
        <v>13.14</v>
      </c>
      <c r="P42">
        <f t="shared" si="64"/>
        <v>1.0131071703932151</v>
      </c>
      <c r="Q42">
        <v>0.95021779713752297</v>
      </c>
      <c r="R42">
        <v>0.92938931297709904</v>
      </c>
      <c r="T42">
        <f t="shared" si="65"/>
        <v>0.96423809350261236</v>
      </c>
      <c r="U42">
        <f t="shared" si="66"/>
        <v>4.3584360098663691E-2</v>
      </c>
      <c r="V42">
        <f t="shared" si="67"/>
        <v>2.516418019553331E-2</v>
      </c>
      <c r="W42">
        <f>TTEST(P39:R39,P42:R42,1.732,1.732)</f>
        <v>2.1078554063320959E-2</v>
      </c>
      <c r="Y42">
        <v>5.12</v>
      </c>
      <c r="AA42">
        <f t="shared" si="68"/>
        <v>0.39475713184271394</v>
      </c>
      <c r="AB42">
        <v>0.97946484131922795</v>
      </c>
      <c r="AC42">
        <v>1.0267175572519101</v>
      </c>
      <c r="AE42">
        <f t="shared" si="69"/>
        <v>0.80031317680461722</v>
      </c>
      <c r="AF42">
        <f t="shared" si="70"/>
        <v>0.35201560191930414</v>
      </c>
      <c r="AG42">
        <f t="shared" si="71"/>
        <v>0.20324226438758899</v>
      </c>
      <c r="AH42">
        <f>TTEST(AA39:AC39,AA42:AC42,1.732,1.732)</f>
        <v>1.3630315784323251E-2</v>
      </c>
    </row>
    <row r="43" spans="1:34" x14ac:dyDescent="0.15">
      <c r="A43">
        <v>32</v>
      </c>
      <c r="B43">
        <v>13.75</v>
      </c>
      <c r="C43">
        <v>11.85</v>
      </c>
      <c r="E43">
        <f t="shared" si="60"/>
        <v>0.86181818181818182</v>
      </c>
      <c r="F43">
        <v>0.93273846153846196</v>
      </c>
      <c r="G43">
        <v>1.0935524652338799</v>
      </c>
      <c r="I43">
        <f t="shared" si="61"/>
        <v>0.96270303619684128</v>
      </c>
      <c r="J43">
        <f t="shared" si="62"/>
        <v>0.11873753125440031</v>
      </c>
      <c r="K43">
        <f t="shared" si="63"/>
        <v>6.8555156613395105E-2</v>
      </c>
      <c r="L43">
        <f>TTEST(E40:G40,E43:G43,1.732,1.732)</f>
        <v>4.3741256030178643E-2</v>
      </c>
      <c r="N43">
        <v>10.43</v>
      </c>
      <c r="P43">
        <f t="shared" si="64"/>
        <v>0.75854545454545452</v>
      </c>
      <c r="Q43">
        <v>1.024</v>
      </c>
      <c r="R43">
        <v>0.97155499367888698</v>
      </c>
      <c r="T43">
        <f t="shared" si="65"/>
        <v>0.91803348274144714</v>
      </c>
      <c r="U43">
        <f t="shared" si="66"/>
        <v>0.14058784807155159</v>
      </c>
      <c r="V43">
        <f t="shared" si="67"/>
        <v>8.1170812974336939E-2</v>
      </c>
      <c r="W43">
        <f>TTEST(P40:R40,P43:R43,1.732,1.732)</f>
        <v>3.5962068229779043E-2</v>
      </c>
      <c r="Y43">
        <v>6.59</v>
      </c>
      <c r="AA43">
        <f t="shared" si="68"/>
        <v>0.47927272727272724</v>
      </c>
      <c r="AB43">
        <v>0.99815384615384595</v>
      </c>
      <c r="AC43">
        <v>1.0025284450063201</v>
      </c>
      <c r="AE43">
        <f t="shared" si="69"/>
        <v>0.82665167281096441</v>
      </c>
      <c r="AF43">
        <f t="shared" si="70"/>
        <v>0.30084694303120829</v>
      </c>
      <c r="AG43">
        <f t="shared" si="71"/>
        <v>0.17369915879400016</v>
      </c>
      <c r="AH43">
        <f>TTEST(AA40:AC40,AA43:AC43,1.732,1.732)</f>
        <v>6.0366442041734098E-3</v>
      </c>
    </row>
    <row r="44" spans="1:34" x14ac:dyDescent="0.15">
      <c r="A44">
        <v>64</v>
      </c>
      <c r="B44">
        <v>10.77</v>
      </c>
      <c r="C44">
        <v>11.54</v>
      </c>
      <c r="E44">
        <f t="shared" si="60"/>
        <v>1.0714948932219126</v>
      </c>
      <c r="F44">
        <v>0.92800998128509005</v>
      </c>
      <c r="G44">
        <v>0.89546809779367897</v>
      </c>
      <c r="I44">
        <f t="shared" si="61"/>
        <v>0.96499099076689399</v>
      </c>
      <c r="J44">
        <f t="shared" si="62"/>
        <v>9.3659246601193902E-2</v>
      </c>
      <c r="K44">
        <f t="shared" si="63"/>
        <v>5.4075777483368302E-2</v>
      </c>
      <c r="L44">
        <f>TTEST(E40:G40,E44:G44,1.732,1.732)</f>
        <v>0.16217873935764499</v>
      </c>
      <c r="N44">
        <v>10.07</v>
      </c>
      <c r="P44">
        <f t="shared" si="64"/>
        <v>0.93500464252553395</v>
      </c>
      <c r="Q44">
        <v>1.1366188396756101</v>
      </c>
      <c r="R44">
        <v>1.0292188431723299</v>
      </c>
      <c r="T44">
        <f t="shared" si="65"/>
        <v>1.0336141084578248</v>
      </c>
      <c r="U44">
        <f t="shared" si="66"/>
        <v>0.10087893680454234</v>
      </c>
      <c r="V44">
        <f t="shared" si="67"/>
        <v>5.8244189840959783E-2</v>
      </c>
      <c r="W44">
        <f>TTEST(P40:R40,P44:R44,1.732,1.732)</f>
        <v>4.0060901959306616E-2</v>
      </c>
      <c r="Y44">
        <v>6.15</v>
      </c>
      <c r="AA44">
        <f t="shared" si="68"/>
        <v>0.57103064066852371</v>
      </c>
      <c r="AB44">
        <v>1.0074859638178399</v>
      </c>
      <c r="AC44">
        <v>0.98151460942158597</v>
      </c>
      <c r="AE44">
        <f t="shared" si="69"/>
        <v>0.85334373796931651</v>
      </c>
      <c r="AF44">
        <f t="shared" si="70"/>
        <v>0.2448349270283334</v>
      </c>
      <c r="AG44">
        <f t="shared" si="71"/>
        <v>0.14135965763760588</v>
      </c>
      <c r="AH44">
        <f>TTEST(AA40:AC40,AA44:AC44,1.732,1.732)</f>
        <v>1.5750036561106046E-2</v>
      </c>
    </row>
    <row r="45" spans="1:34" x14ac:dyDescent="0.15">
      <c r="A45">
        <v>128</v>
      </c>
      <c r="B45">
        <v>14.73</v>
      </c>
      <c r="C45">
        <v>16.440000000000001</v>
      </c>
      <c r="E45">
        <f t="shared" si="60"/>
        <v>1.1160896130346232</v>
      </c>
      <c r="F45">
        <v>1.10586797066015</v>
      </c>
      <c r="G45">
        <v>1.20302035456336</v>
      </c>
      <c r="I45">
        <f t="shared" si="61"/>
        <v>1.141659312752711</v>
      </c>
      <c r="J45">
        <f t="shared" si="62"/>
        <v>5.3385424811216615E-2</v>
      </c>
      <c r="K45">
        <f t="shared" si="63"/>
        <v>3.0822993539963404E-2</v>
      </c>
      <c r="L45">
        <f>TTEST(E40:G40,E45:G45,1.732,1.732)</f>
        <v>3.1727829161936227E-2</v>
      </c>
      <c r="N45">
        <v>13.26</v>
      </c>
      <c r="P45">
        <f t="shared" si="64"/>
        <v>0.90020366598778001</v>
      </c>
      <c r="Q45">
        <v>1.06907090464548</v>
      </c>
      <c r="R45">
        <v>1.1582403151674301</v>
      </c>
      <c r="T45">
        <f t="shared" si="65"/>
        <v>1.0425049619335633</v>
      </c>
      <c r="U45">
        <f t="shared" si="66"/>
        <v>0.13105357707477835</v>
      </c>
      <c r="V45">
        <f t="shared" si="67"/>
        <v>7.5666037572042932E-2</v>
      </c>
      <c r="W45">
        <f>TTEST(P40:R40,P45:R45,1.732,1.732)</f>
        <v>4.2402632307661892E-2</v>
      </c>
      <c r="Y45">
        <v>7.21</v>
      </c>
      <c r="AA45">
        <f t="shared" si="68"/>
        <v>0.48947725729803121</v>
      </c>
      <c r="AB45">
        <v>1.0647921760391199</v>
      </c>
      <c r="AC45">
        <v>1.2501641497045299</v>
      </c>
      <c r="AE45">
        <f t="shared" si="69"/>
        <v>0.93481119434722704</v>
      </c>
      <c r="AF45">
        <f t="shared" si="70"/>
        <v>0.39665152057058245</v>
      </c>
      <c r="AG45">
        <f t="shared" si="71"/>
        <v>0.22901358000610997</v>
      </c>
      <c r="AH45">
        <f>TTEST(AA40:AC40,AA45:AC45,1.732,1.732)</f>
        <v>2.808976774843619E-2</v>
      </c>
    </row>
    <row r="46" spans="1:34" x14ac:dyDescent="0.15">
      <c r="A46">
        <v>256</v>
      </c>
      <c r="B46">
        <v>12.83</v>
      </c>
      <c r="C46">
        <v>15.51</v>
      </c>
      <c r="E46">
        <f t="shared" si="60"/>
        <v>1.2088854247856586</v>
      </c>
      <c r="F46">
        <v>0.77924528301886797</v>
      </c>
      <c r="G46">
        <v>0.86085568326947604</v>
      </c>
      <c r="I46">
        <f t="shared" si="61"/>
        <v>0.94966213035800084</v>
      </c>
      <c r="J46">
        <f t="shared" si="62"/>
        <v>0.22817230690360332</v>
      </c>
      <c r="K46">
        <f t="shared" si="63"/>
        <v>0.13173920721917051</v>
      </c>
      <c r="L46">
        <f>TTEST(E40:G40,E46:G46,1.732,1.732)</f>
        <v>0.24014282677452348</v>
      </c>
      <c r="N46">
        <v>12.35</v>
      </c>
      <c r="P46">
        <f t="shared" si="64"/>
        <v>0.96258768511301629</v>
      </c>
      <c r="Q46">
        <v>0.78832547169811296</v>
      </c>
      <c r="R46">
        <v>0.91762452107279702</v>
      </c>
      <c r="T46">
        <f t="shared" si="65"/>
        <v>0.88951255929464201</v>
      </c>
      <c r="U46">
        <f t="shared" si="66"/>
        <v>9.0468456117741181E-2</v>
      </c>
      <c r="V46">
        <f t="shared" si="67"/>
        <v>5.2233519698464882E-2</v>
      </c>
      <c r="W46">
        <f>TTEST(P40:R40,P46:R46,1.732,1.732)</f>
        <v>5.7606594335890878E-3</v>
      </c>
      <c r="Y46">
        <v>5.26</v>
      </c>
      <c r="AA46">
        <f t="shared" si="68"/>
        <v>0.40997661730319562</v>
      </c>
      <c r="AB46">
        <v>0.86438679245283001</v>
      </c>
      <c r="AC46">
        <v>0.98020434227330799</v>
      </c>
      <c r="AE46">
        <f t="shared" si="69"/>
        <v>0.75152258400977789</v>
      </c>
      <c r="AF46">
        <f t="shared" si="70"/>
        <v>0.30140282304874827</v>
      </c>
      <c r="AG46">
        <f t="shared" si="71"/>
        <v>0.17402010568634427</v>
      </c>
      <c r="AH46">
        <f>TTEST(AA40:AC40,AA46:AC46,1.732,1.732)</f>
        <v>4.6484875197229722E-5</v>
      </c>
    </row>
    <row r="49" spans="1:29" x14ac:dyDescent="0.15">
      <c r="A49">
        <v>12</v>
      </c>
      <c r="C49">
        <v>1.4110586351347201</v>
      </c>
      <c r="D49">
        <v>2.3565194571007599</v>
      </c>
      <c r="E49">
        <v>1.34281176745746</v>
      </c>
      <c r="F49">
        <v>1.59423809711839</v>
      </c>
      <c r="O49">
        <v>0.42483217670337697</v>
      </c>
      <c r="P49">
        <v>0.89451173286465602</v>
      </c>
      <c r="Q49">
        <v>0.72072883072610505</v>
      </c>
      <c r="R49">
        <v>0.78632946530812498</v>
      </c>
      <c r="Z49">
        <v>0.37274818535724002</v>
      </c>
      <c r="AA49">
        <v>0.30226155825155698</v>
      </c>
      <c r="AB49">
        <v>0.31002033821160302</v>
      </c>
      <c r="AC49">
        <v>0.48638182509559202</v>
      </c>
    </row>
    <row r="50" spans="1:29" x14ac:dyDescent="0.15">
      <c r="A50">
        <v>24</v>
      </c>
      <c r="C50">
        <v>0.36121317615623599</v>
      </c>
      <c r="D50">
        <v>0.67912904596558599</v>
      </c>
      <c r="E50">
        <v>0.49124042779441801</v>
      </c>
      <c r="F50">
        <v>0.73438105619220695</v>
      </c>
      <c r="O50">
        <v>1.66002531623009</v>
      </c>
      <c r="P50">
        <v>2.1011714004446</v>
      </c>
      <c r="Q50">
        <v>1.8345148483166001</v>
      </c>
      <c r="R50">
        <v>1.65613248524322</v>
      </c>
      <c r="T50">
        <v>12</v>
      </c>
      <c r="Z50">
        <v>1.64113148519205</v>
      </c>
      <c r="AA50">
        <v>2.10678408144708</v>
      </c>
      <c r="AB50">
        <v>1.66673542102167</v>
      </c>
      <c r="AC50">
        <v>1.1509901896855601</v>
      </c>
    </row>
    <row r="51" spans="1:29" x14ac:dyDescent="0.15">
      <c r="A51">
        <v>36</v>
      </c>
      <c r="C51">
        <v>1.30468474186175</v>
      </c>
      <c r="D51">
        <v>2.14116297494094</v>
      </c>
      <c r="E51">
        <v>1.1885380149579901</v>
      </c>
      <c r="F51">
        <v>1.6230097970949</v>
      </c>
      <c r="O51">
        <v>1.0292655706251099</v>
      </c>
      <c r="P51">
        <v>0.88337175850671801</v>
      </c>
      <c r="Q51">
        <v>0.88997590062063903</v>
      </c>
      <c r="R51">
        <v>0.85403972968489905</v>
      </c>
      <c r="T51">
        <v>24</v>
      </c>
      <c r="Z51">
        <v>0.70236778190257698</v>
      </c>
      <c r="AA51">
        <v>0.58708437573095895</v>
      </c>
      <c r="AB51">
        <v>0.64163501480812601</v>
      </c>
      <c r="AC51">
        <v>0.61713144753487503</v>
      </c>
    </row>
    <row r="52" spans="1:29" x14ac:dyDescent="0.15">
      <c r="A52">
        <v>48</v>
      </c>
      <c r="C52">
        <v>0.263274907517143</v>
      </c>
      <c r="D52">
        <v>0.33985019256112198</v>
      </c>
      <c r="E52">
        <v>0.13821397068077099</v>
      </c>
      <c r="F52">
        <v>0.33175793617298099</v>
      </c>
      <c r="O52">
        <v>0.94769044050931495</v>
      </c>
      <c r="P52">
        <v>1.19720508011371</v>
      </c>
      <c r="Q52">
        <v>0.96710435553570595</v>
      </c>
      <c r="R52">
        <v>0.96423809350261203</v>
      </c>
      <c r="T52">
        <v>36</v>
      </c>
      <c r="Z52">
        <v>1.06422004006097</v>
      </c>
      <c r="AA52">
        <v>1.22601723320175</v>
      </c>
      <c r="AB52">
        <v>1.07022612820979</v>
      </c>
      <c r="AC52">
        <v>0.800313176804617</v>
      </c>
    </row>
    <row r="53" spans="1:29" x14ac:dyDescent="0.15">
      <c r="C53">
        <v>0.67746061930778601</v>
      </c>
      <c r="D53">
        <v>0.74404357339133897</v>
      </c>
      <c r="E53">
        <v>0.93520326795317699</v>
      </c>
      <c r="F53">
        <v>0.96270303619684106</v>
      </c>
      <c r="O53">
        <v>1.0478879774929</v>
      </c>
      <c r="P53">
        <v>1.37714435522135</v>
      </c>
      <c r="Q53">
        <v>1.5088727856343001</v>
      </c>
      <c r="R53">
        <v>0.91803348274144703</v>
      </c>
      <c r="T53">
        <v>48</v>
      </c>
      <c r="Z53">
        <v>0.63258505486888805</v>
      </c>
      <c r="AA53">
        <v>1.34428340906642</v>
      </c>
      <c r="AB53">
        <v>1.1225248773416401</v>
      </c>
      <c r="AC53">
        <v>0.82665167281096497</v>
      </c>
    </row>
    <row r="54" spans="1:29" x14ac:dyDescent="0.15">
      <c r="C54">
        <v>0.95496990162014395</v>
      </c>
      <c r="D54">
        <v>1.53132339640437</v>
      </c>
      <c r="E54">
        <v>0.92479609765717796</v>
      </c>
      <c r="F54">
        <v>0.96499099076689399</v>
      </c>
      <c r="O54">
        <v>0.89515307454945103</v>
      </c>
      <c r="P54">
        <v>1.4956413498643999</v>
      </c>
      <c r="Q54">
        <v>1.32056575254926</v>
      </c>
      <c r="R54">
        <v>1.0336141084578201</v>
      </c>
      <c r="Z54">
        <v>0.80848852382986203</v>
      </c>
      <c r="AA54">
        <v>1.64492967825815</v>
      </c>
      <c r="AB54">
        <v>1.1596293003557001</v>
      </c>
      <c r="AC54">
        <v>0.85334373796931695</v>
      </c>
    </row>
    <row r="55" spans="1:29" x14ac:dyDescent="0.15">
      <c r="C55">
        <v>1.1329812565127699</v>
      </c>
      <c r="D55">
        <v>1.88808788800585</v>
      </c>
      <c r="E55">
        <v>1.0284778277267499</v>
      </c>
      <c r="F55">
        <v>1.1416593127527099</v>
      </c>
      <c r="O55">
        <v>1.1254065395292701</v>
      </c>
      <c r="P55">
        <v>1.48700289485416</v>
      </c>
      <c r="Q55">
        <v>1.369838544387</v>
      </c>
      <c r="R55">
        <v>1.04250496193356</v>
      </c>
      <c r="Z55">
        <v>1.20952485451464</v>
      </c>
      <c r="AA55">
        <v>1.39020498089149</v>
      </c>
      <c r="AB55">
        <v>1.0222590012243999</v>
      </c>
      <c r="AC55">
        <v>0.93481119434722704</v>
      </c>
    </row>
    <row r="56" spans="1:29" x14ac:dyDescent="0.15">
      <c r="C56">
        <v>1.16671352706242</v>
      </c>
      <c r="D56">
        <v>1.33899265297114</v>
      </c>
      <c r="E56">
        <v>1.15553798046596</v>
      </c>
      <c r="F56">
        <v>0.94966213035800096</v>
      </c>
      <c r="O56">
        <v>0.97918037717310402</v>
      </c>
      <c r="P56">
        <v>1.37406511517982</v>
      </c>
      <c r="Q56">
        <v>1.1753755777856301</v>
      </c>
      <c r="R56">
        <v>0.88951255929464201</v>
      </c>
      <c r="Z56">
        <v>1.16209004537727</v>
      </c>
      <c r="AA56">
        <v>1.3294486671825001</v>
      </c>
      <c r="AB56">
        <v>1.4295517086745699</v>
      </c>
      <c r="AC56">
        <v>0.75152258400977801</v>
      </c>
    </row>
    <row r="78" spans="4:33" x14ac:dyDescent="0.15">
      <c r="D78">
        <v>0.24666603912145499</v>
      </c>
      <c r="E78">
        <v>0.123562823800032</v>
      </c>
      <c r="F78">
        <v>0.22986697689857699</v>
      </c>
      <c r="G78">
        <v>6.7162204225607203E-2</v>
      </c>
      <c r="H78">
        <v>0.20430669461260001</v>
      </c>
      <c r="I78">
        <v>0.18197005475741601</v>
      </c>
      <c r="J78">
        <v>0.18589355834780499</v>
      </c>
      <c r="K78">
        <v>0.18408424880173499</v>
      </c>
      <c r="O78">
        <v>0.10325867183967199</v>
      </c>
      <c r="P78">
        <v>1.55016969015748E-2</v>
      </c>
      <c r="Q78">
        <v>0.24577506939100699</v>
      </c>
      <c r="R78">
        <v>8.0511462757072993E-2</v>
      </c>
      <c r="S78">
        <v>0.18549264700886001</v>
      </c>
      <c r="T78">
        <v>0.108422032013374</v>
      </c>
      <c r="U78">
        <v>0.113001726915854</v>
      </c>
      <c r="V78">
        <v>9.6301366912577308E-3</v>
      </c>
      <c r="Z78">
        <v>0.13974889576393401</v>
      </c>
      <c r="AA78">
        <v>5.3273786447504003E-2</v>
      </c>
      <c r="AB78">
        <v>0.10243834458727299</v>
      </c>
      <c r="AC78">
        <v>4.5467258679035102E-2</v>
      </c>
      <c r="AD78">
        <v>2.8364634052955098E-2</v>
      </c>
      <c r="AE78">
        <v>6.9105695968697201E-2</v>
      </c>
      <c r="AF78">
        <v>9.7822817388640002E-2</v>
      </c>
      <c r="AG78">
        <v>0.16507150181906799</v>
      </c>
    </row>
    <row r="79" spans="4:33" x14ac:dyDescent="0.15">
      <c r="D79">
        <v>0.43082591121056601</v>
      </c>
      <c r="E79">
        <v>9.5141181528562893E-2</v>
      </c>
      <c r="F79">
        <v>0.22221129779688201</v>
      </c>
      <c r="G79">
        <v>0.11630386228046299</v>
      </c>
      <c r="H79">
        <v>2.42516305397357E-2</v>
      </c>
      <c r="I79">
        <v>0.32493658834496703</v>
      </c>
      <c r="J79">
        <v>0.52969727584536097</v>
      </c>
      <c r="K79">
        <v>0.35187947866011399</v>
      </c>
      <c r="O79">
        <v>7.7564414019286501E-2</v>
      </c>
      <c r="P79">
        <v>8.6426519531010798E-2</v>
      </c>
      <c r="Q79">
        <v>0.10990466854832</v>
      </c>
      <c r="R79">
        <v>6.0903888231677097E-2</v>
      </c>
      <c r="S79">
        <v>0.29067253822376898</v>
      </c>
      <c r="T79">
        <v>0.40468237803025497</v>
      </c>
      <c r="U79">
        <v>0.23478973153435601</v>
      </c>
      <c r="V79">
        <v>0.31940093576117801</v>
      </c>
      <c r="Z79">
        <v>0.12526269006437499</v>
      </c>
      <c r="AA79">
        <v>4.4946601673422903E-2</v>
      </c>
      <c r="AB79">
        <v>0.16991808542106401</v>
      </c>
      <c r="AC79">
        <v>0.13028999683828599</v>
      </c>
      <c r="AD79">
        <v>0.29447748303824001</v>
      </c>
      <c r="AE79">
        <v>0.151524541228889</v>
      </c>
      <c r="AF79">
        <v>6.00275602501711E-2</v>
      </c>
      <c r="AG79">
        <v>0.16278031108094701</v>
      </c>
    </row>
    <row r="80" spans="4:33" x14ac:dyDescent="0.15">
      <c r="D80">
        <v>0.405719963043362</v>
      </c>
      <c r="E80">
        <v>0.18785307034722201</v>
      </c>
      <c r="F80">
        <v>0.29775153197284598</v>
      </c>
      <c r="G80">
        <v>3.29790233195826E-2</v>
      </c>
      <c r="H80">
        <v>0.29274977059634999</v>
      </c>
      <c r="I80">
        <v>0.16873625084822</v>
      </c>
      <c r="J80">
        <v>0.202148862317581</v>
      </c>
      <c r="K80">
        <v>0.37611129496765</v>
      </c>
      <c r="O80">
        <v>0.134748929561016</v>
      </c>
      <c r="P80">
        <v>0.14524897878033199</v>
      </c>
      <c r="Q80">
        <v>0.12288743429834099</v>
      </c>
      <c r="R80">
        <v>0.130512219121872</v>
      </c>
      <c r="S80">
        <v>0.25287875798189602</v>
      </c>
      <c r="T80">
        <v>0.24309227879105799</v>
      </c>
      <c r="U80">
        <v>0.13099713632704599</v>
      </c>
      <c r="V80">
        <v>0.27331982809347199</v>
      </c>
      <c r="Z80">
        <v>5.1499810167576501E-2</v>
      </c>
      <c r="AA80">
        <v>5.7107505994939897E-2</v>
      </c>
      <c r="AB80">
        <v>3.4393513111981501E-2</v>
      </c>
      <c r="AC80">
        <v>6.30479251431523E-2</v>
      </c>
      <c r="AD80">
        <v>6.2500023219958706E-2</v>
      </c>
      <c r="AE80">
        <v>0.128039304640751</v>
      </c>
      <c r="AF80">
        <v>0.14900583404874901</v>
      </c>
      <c r="AG80">
        <v>5.5152709789060998E-2</v>
      </c>
    </row>
    <row r="81" spans="4:33" x14ac:dyDescent="0.15">
      <c r="D81">
        <v>0.25160551467165099</v>
      </c>
      <c r="E81">
        <v>0.123922842412461</v>
      </c>
      <c r="F81">
        <v>2.6024933739201801E-2</v>
      </c>
      <c r="G81">
        <v>6.5892390867878403E-2</v>
      </c>
      <c r="H81">
        <v>6.8555156613396201E-2</v>
      </c>
      <c r="I81">
        <v>5.4075777483368198E-2</v>
      </c>
      <c r="J81">
        <v>3.0822993539964601E-2</v>
      </c>
      <c r="K81">
        <v>0.13173920721917101</v>
      </c>
      <c r="O81">
        <v>6.1958081585078303E-2</v>
      </c>
      <c r="P81">
        <v>0.12976752943099301</v>
      </c>
      <c r="Q81">
        <v>3.2505919304190597E-2</v>
      </c>
      <c r="R81">
        <v>2.5164180195533299E-2</v>
      </c>
      <c r="S81">
        <v>8.1170812974337106E-2</v>
      </c>
      <c r="T81">
        <v>5.82441898409592E-2</v>
      </c>
      <c r="U81">
        <v>7.5666037572043904E-2</v>
      </c>
      <c r="V81">
        <v>5.2233519698464799E-2</v>
      </c>
      <c r="Z81">
        <v>0.194684201492522</v>
      </c>
      <c r="AA81">
        <v>0.17568389719219399</v>
      </c>
      <c r="AB81">
        <v>0.15728564517426299</v>
      </c>
      <c r="AC81">
        <v>0.20324226438758899</v>
      </c>
      <c r="AD81">
        <v>0.173699158794</v>
      </c>
      <c r="AE81">
        <v>0.141359657637606</v>
      </c>
      <c r="AF81">
        <v>0.22901358000611</v>
      </c>
      <c r="AG81">
        <v>0.17402010568634399</v>
      </c>
    </row>
  </sheetData>
  <phoneticPr fontId="1" type="noConversion"/>
  <pageMargins left="0.69930555555555596" right="0.69930555555555596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act</vt:lpstr>
      <vt:lpstr>eif</vt:lpstr>
      <vt:lpstr>cam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gcc</cp:lastModifiedBy>
  <dcterms:created xsi:type="dcterms:W3CDTF">2015-08-25T02:32:00Z</dcterms:created>
  <dcterms:modified xsi:type="dcterms:W3CDTF">2019-09-11T04:0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218</vt:lpwstr>
  </property>
</Properties>
</file>